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brianbelardi/Desktop/CAST Final/Final/FINAL 2/"/>
    </mc:Choice>
  </mc:AlternateContent>
  <xr:revisionPtr revIDLastSave="0" documentId="13_ncr:1_{41F06110-49A0-1548-981E-9BA9F8A4F0CF}" xr6:coauthVersionLast="46" xr6:coauthVersionMax="47" xr10:uidLastSave="{00000000-0000-0000-0000-000000000000}"/>
  <bookViews>
    <workbookView xWindow="11980" yWindow="2300" windowWidth="40360" windowHeight="23140" xr2:uid="{03DFDABA-CAF2-2A40-9654-EC796ADBF995}"/>
  </bookViews>
  <sheets>
    <sheet name="Fig 2d" sheetId="1" r:id="rId1"/>
    <sheet name="Fig 3b" sheetId="2" r:id="rId2"/>
    <sheet name="Fig 3d" sheetId="3" r:id="rId3"/>
    <sheet name="Fig 3e" sheetId="4" r:id="rId4"/>
    <sheet name="Fig 3g" sheetId="5" r:id="rId5"/>
    <sheet name="Fig 4d" sheetId="7" r:id="rId6"/>
    <sheet name="Fig 4e" sheetId="8" r:id="rId7"/>
    <sheet name="Fig 4g" sheetId="9" r:id="rId8"/>
    <sheet name="Fig 5c" sheetId="10" r:id="rId9"/>
    <sheet name="Fig 5d" sheetId="11" r:id="rId10"/>
    <sheet name="Fig 5f" sheetId="12" r:id="rId11"/>
    <sheet name="Fig 6b" sheetId="13" r:id="rId12"/>
    <sheet name="Fig 6c" sheetId="14" r:id="rId13"/>
    <sheet name="Fig 7d" sheetId="15" r:id="rId14"/>
    <sheet name="Fig 7e" sheetId="16" r:id="rId15"/>
    <sheet name="Fig 7g" sheetId="17" r:id="rId16"/>
    <sheet name="Fig 7h" sheetId="18" r:id="rId17"/>
    <sheet name="Fig 7j" sheetId="19" r:id="rId18"/>
    <sheet name="Supp Fig 3" sheetId="20" r:id="rId19"/>
    <sheet name="Supp Fig 4" sheetId="21" r:id="rId20"/>
    <sheet name="Supp Fig 5a" sheetId="35" r:id="rId21"/>
    <sheet name="Supp Fig 5b" sheetId="22" r:id="rId22"/>
    <sheet name="Supp Fig 6a" sheetId="23" r:id="rId23"/>
    <sheet name="Supp Fig 6b" sheetId="25" r:id="rId24"/>
    <sheet name="Supp Fig 6c" sheetId="24" r:id="rId25"/>
    <sheet name="Supp Fig 6d" sheetId="26" r:id="rId26"/>
    <sheet name="Supp Fig 6e" sheetId="27" r:id="rId27"/>
    <sheet name="Supp Fig 7" sheetId="34" r:id="rId28"/>
    <sheet name="Supp Fig 8b" sheetId="29" r:id="rId29"/>
    <sheet name="Supp Fig 9b" sheetId="30" r:id="rId30"/>
    <sheet name="Supp Fig 13b" sheetId="32" r:id="rId31"/>
    <sheet name="Supp Fig 13c" sheetId="33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30" l="1"/>
  <c r="D36" i="30"/>
  <c r="C36" i="30"/>
  <c r="B36" i="30"/>
  <c r="F35" i="29"/>
  <c r="E35" i="29"/>
  <c r="B35" i="29"/>
  <c r="D35" i="29" l="1"/>
  <c r="C35" i="29"/>
  <c r="B20" i="19"/>
  <c r="C20" i="19"/>
  <c r="D20" i="19"/>
  <c r="C9" i="16"/>
  <c r="D9" i="16"/>
  <c r="E9" i="16"/>
  <c r="F9" i="16"/>
  <c r="G9" i="16"/>
  <c r="B9" i="16"/>
  <c r="C14" i="15"/>
  <c r="D14" i="15"/>
  <c r="E14" i="15"/>
  <c r="B14" i="15" l="1"/>
  <c r="C17" i="13"/>
  <c r="B17" i="13"/>
  <c r="D17" i="13"/>
</calcChain>
</file>

<file path=xl/sharedStrings.xml><?xml version="1.0" encoding="utf-8"?>
<sst xmlns="http://schemas.openxmlformats.org/spreadsheetml/2006/main" count="378" uniqueCount="150">
  <si>
    <t>ABS pepCAST</t>
  </si>
  <si>
    <t xml:space="preserve">Probability distributions of end-to-end terminal distances for ABS pep0-pep9 </t>
  </si>
  <si>
    <t xml:space="preserve">Probability distributions of end-to-end terminal distances for Lifeact pep0-pep9 </t>
  </si>
  <si>
    <t>Residue length (Re) in nm</t>
  </si>
  <si>
    <t>pep0</t>
  </si>
  <si>
    <t>pep1</t>
  </si>
  <si>
    <t>pep2</t>
  </si>
  <si>
    <t>pep3</t>
  </si>
  <si>
    <t>pep4</t>
  </si>
  <si>
    <t>pep5</t>
  </si>
  <si>
    <t>pep6</t>
  </si>
  <si>
    <t>pep7</t>
  </si>
  <si>
    <t>pep8</t>
  </si>
  <si>
    <t>pep9</t>
  </si>
  <si>
    <r>
      <t>P</t>
    </r>
    <r>
      <rPr>
        <vertAlign val="subscript"/>
        <sz val="11"/>
        <color rgb="FF181818"/>
        <rFont val="Arial"/>
        <family val="2"/>
      </rPr>
      <t>WLC</t>
    </r>
    <r>
      <rPr>
        <sz val="11"/>
        <color rgb="FF181818"/>
        <rFont val="Arial"/>
        <family val="2"/>
      </rPr>
      <t>(Re)</t>
    </r>
  </si>
  <si>
    <t>SZ21</t>
  </si>
  <si>
    <t>Lifeact pepCAST</t>
  </si>
  <si>
    <t>-</t>
  </si>
  <si>
    <t>+</t>
  </si>
  <si>
    <t>Time (h)</t>
  </si>
  <si>
    <t>ABS</t>
  </si>
  <si>
    <t>Lifeact</t>
  </si>
  <si>
    <t>sm1</t>
  </si>
  <si>
    <t>sm2</t>
  </si>
  <si>
    <t>sm3</t>
  </si>
  <si>
    <t>sm4</t>
  </si>
  <si>
    <t>Ratio of smCAST F-actin-localized fluorescence intensity to cytoplasmic fluorescence intensity</t>
  </si>
  <si>
    <t>10 uM Asu</t>
  </si>
  <si>
    <t>10 uM Dano</t>
  </si>
  <si>
    <t>10 uM Grazo</t>
  </si>
  <si>
    <t>smCAST</t>
  </si>
  <si>
    <t>Time (min)</t>
  </si>
  <si>
    <t>opto1</t>
  </si>
  <si>
    <t>opto2</t>
  </si>
  <si>
    <t>ABS optoCAST</t>
  </si>
  <si>
    <t>Lifeact optoCAST</t>
  </si>
  <si>
    <t>Blue light</t>
  </si>
  <si>
    <t xml:space="preserve">dOptoABS </t>
  </si>
  <si>
    <t xml:space="preserve">dOptoLifeact </t>
  </si>
  <si>
    <t xml:space="preserve">% Decrease in cell area post activation </t>
  </si>
  <si>
    <t>Cell-cell contact break?</t>
  </si>
  <si>
    <t>no</t>
  </si>
  <si>
    <t>yes</t>
  </si>
  <si>
    <t>WT ZO-1</t>
  </si>
  <si>
    <t>ZO-1smABS</t>
  </si>
  <si>
    <t>ZO-1smABS+Asu</t>
  </si>
  <si>
    <r>
      <t xml:space="preserve">ZO-1 </t>
    </r>
    <r>
      <rPr>
        <sz val="10.5"/>
        <color theme="1"/>
        <rFont val="Symbol"/>
        <charset val="2"/>
      </rPr>
      <t>D</t>
    </r>
    <r>
      <rPr>
        <sz val="10.5"/>
        <color theme="1"/>
        <rFont val="Arial"/>
        <family val="2"/>
      </rPr>
      <t>ABS</t>
    </r>
  </si>
  <si>
    <t>Cluster size (um^2)</t>
  </si>
  <si>
    <t>Normalized % change in cluster size</t>
  </si>
  <si>
    <t>ZO-1smCAST</t>
  </si>
  <si>
    <t>ZO-1smCAST+Asu</t>
  </si>
  <si>
    <t>Wound area (um^2) over time</t>
  </si>
  <si>
    <t>Time (hr)</t>
  </si>
  <si>
    <t>Wound healing migration velocity (um/h)</t>
  </si>
  <si>
    <t>Cell 1</t>
  </si>
  <si>
    <t>Cell 2</t>
  </si>
  <si>
    <t>Cell 3</t>
  </si>
  <si>
    <t>Cell 4</t>
  </si>
  <si>
    <t>Cell 5</t>
  </si>
  <si>
    <t>Cell 6</t>
  </si>
  <si>
    <t>Cell 7</t>
  </si>
  <si>
    <r>
      <t>Total fluorescence intensity of mCherry-SZ21 expression in cells over time following the addition of 1 µ</t>
    </r>
    <r>
      <rPr>
        <b/>
        <sz val="10.5"/>
        <color rgb="FF000000"/>
        <rFont val="Calibri"/>
        <family val="2"/>
      </rPr>
      <t>M</t>
    </r>
    <r>
      <rPr>
        <b/>
        <sz val="10.5"/>
        <color theme="1"/>
        <rFont val="Arial"/>
        <family val="2"/>
      </rPr>
      <t xml:space="preserve"> ATc </t>
    </r>
  </si>
  <si>
    <t>Fluoresence Intensity (a.u.)</t>
  </si>
  <si>
    <r>
      <t>I</t>
    </r>
    <r>
      <rPr>
        <vertAlign val="subscript"/>
        <sz val="12"/>
        <color rgb="FF000000"/>
        <rFont val="Arial"/>
        <family val="2"/>
      </rPr>
      <t>F-actin</t>
    </r>
    <r>
      <rPr>
        <sz val="12"/>
        <color rgb="FF000000"/>
        <rFont val="Arial"/>
        <family val="2"/>
      </rPr>
      <t>/I</t>
    </r>
    <r>
      <rPr>
        <vertAlign val="subscript"/>
        <sz val="12"/>
        <color rgb="FF000000"/>
        <rFont val="Arial"/>
        <family val="2"/>
      </rPr>
      <t>cyto</t>
    </r>
  </si>
  <si>
    <t xml:space="preserve">Ratios of CAST’s F-actin-localized fluorescence intensity to its cytoplasmic fluorescence intensity </t>
  </si>
  <si>
    <t xml:space="preserve">Rate of filament elongation at t1/2 </t>
  </si>
  <si>
    <t>Actin control</t>
  </si>
  <si>
    <t>Activated ABS pepCAST</t>
  </si>
  <si>
    <t>Activated Lifeact pepCAST</t>
  </si>
  <si>
    <t>Activated ABS smCAST</t>
  </si>
  <si>
    <t>Activated ABS optoCAST</t>
  </si>
  <si>
    <t>Activated Lifeact optoCAST</t>
  </si>
  <si>
    <t xml:space="preserve">Fraction bound of purified ABS pepCAST </t>
  </si>
  <si>
    <t>purified SZ21</t>
  </si>
  <si>
    <t>[F-actin] (uM)</t>
  </si>
  <si>
    <t xml:space="preserve">Fraction bound of purified Lifeact pepCAST </t>
  </si>
  <si>
    <t xml:space="preserve">Fraction bound of purified ABS optoCAST </t>
  </si>
  <si>
    <t xml:space="preserve">Fraction bound of purified ABS smCAST </t>
  </si>
  <si>
    <t xml:space="preserve">Fraction bound of purified Lifeact optoCAST </t>
  </si>
  <si>
    <t>0.01 uM Dano</t>
  </si>
  <si>
    <t>0.1 uM Dano</t>
  </si>
  <si>
    <t>1 uM Dano</t>
  </si>
  <si>
    <t>5 uM Dano</t>
  </si>
  <si>
    <t>0 uM Asu</t>
  </si>
  <si>
    <t>smCAST(D182V)</t>
  </si>
  <si>
    <t>smCAST(D182Y)</t>
  </si>
  <si>
    <t>Ratio of smCAST mutants F-actin-localized fluorescence intensity to cytoplasmic fluorescence intensity</t>
  </si>
  <si>
    <t>ZO-1smCAST+Dano</t>
  </si>
  <si>
    <t>ZO-1smCAST+Grazo</t>
  </si>
  <si>
    <t>Construct</t>
  </si>
  <si>
    <t>Amino Acid sequece</t>
  </si>
  <si>
    <t>Notes</t>
  </si>
  <si>
    <t>ZO-1 ABS</t>
  </si>
  <si>
    <t>Amino Acid sequences used to generate AlphaFold structure predictions</t>
  </si>
  <si>
    <t>ABS smCAST</t>
  </si>
  <si>
    <t>PAMKPQSVLTRVKMFENKRSASLETKKD</t>
  </si>
  <si>
    <r>
      <rPr>
        <sz val="11"/>
        <color theme="8" tint="0.39997558519241921"/>
        <rFont val="Arial"/>
        <family val="2"/>
      </rPr>
      <t>NS3a</t>
    </r>
    <r>
      <rPr>
        <sz val="11"/>
        <color theme="1"/>
        <rFont val="Arial"/>
        <family val="2"/>
      </rPr>
      <t>-</t>
    </r>
    <r>
      <rPr>
        <sz val="11"/>
        <color theme="4" tint="0.39997558519241921"/>
        <rFont val="Arial"/>
        <family val="2"/>
      </rPr>
      <t>ABS</t>
    </r>
    <r>
      <rPr>
        <sz val="11"/>
        <color theme="1"/>
        <rFont val="Arial"/>
        <family val="2"/>
      </rPr>
      <t>-</t>
    </r>
    <r>
      <rPr>
        <sz val="11"/>
        <color rgb="FFFFC000"/>
        <rFont val="Arial"/>
        <family val="2"/>
      </rPr>
      <t>CP5</t>
    </r>
  </si>
  <si>
    <r>
      <t>MKKKGSVVIVGRINLSGDTAYAQQTRGEEGCQETSQTGRDKNQVEGEVQIVSTATQTFLATSINGVLWTVYHGAGTRTIASPKGPVTQMYTNVDKDLVGWQAPQGSRSLTPCTCGSSDLYLVTRHADVIPVRRRGDSRGSLLSPRPISYLKGSAGGPLLCPAGHAVGIFRAAVSTRGVAKAVDFIPVESLETTMRSP</t>
    </r>
    <r>
      <rPr>
        <sz val="11"/>
        <color theme="4" tint="0.39997558519241921"/>
        <rFont val="Arial"/>
        <family val="2"/>
      </rPr>
      <t>PAMKPQSVLTRVKMFENKRSASLETKKD</t>
    </r>
    <r>
      <rPr>
        <sz val="11"/>
        <color rgb="FFFFC000"/>
        <rFont val="Arial"/>
        <family val="2"/>
      </rPr>
      <t>GELDELVYLLDGPGYDPIHSD</t>
    </r>
  </si>
  <si>
    <t>G-actin</t>
  </si>
  <si>
    <t>SZ21-mCherry</t>
  </si>
  <si>
    <t>SDS-PAGE gels of purified CASTs and G-actin</t>
  </si>
  <si>
    <t xml:space="preserve">inactive pepCAST </t>
  </si>
  <si>
    <t xml:space="preserve">inactive smCAST </t>
  </si>
  <si>
    <t xml:space="preserve">inactive optoCAST </t>
  </si>
  <si>
    <t xml:space="preserve">% F-actin binding inhibition for ABS pep0-pep9 </t>
  </si>
  <si>
    <t xml:space="preserve">% F-actin binding inhibition for Lifeact pep0-pep9 </t>
  </si>
  <si>
    <t xml:space="preserve">% F-actin binding activation for pepCAST </t>
  </si>
  <si>
    <t xml:space="preserve">% F-actin binding inhibition for ABS and Lifeact sm1-sm4 </t>
  </si>
  <si>
    <t xml:space="preserve">% F-actin binding activation for ABS smCAST </t>
  </si>
  <si>
    <t xml:space="preserve">% F-actin binding inhibition for  ABS and Lifeact opto1-opto2 </t>
  </si>
  <si>
    <t xml:space="preserve">% F-actin binding inhibition for optoCAST </t>
  </si>
  <si>
    <t>Mean</t>
  </si>
  <si>
    <t>SD</t>
  </si>
  <si>
    <t>GFP-only control</t>
  </si>
  <si>
    <t>ABS-only control</t>
  </si>
  <si>
    <t>Lifeact-only control</t>
  </si>
  <si>
    <t>Mean ratio of pepCAST F-actin-localized fluorescence intensity to cytoplasmic fluorescence intensity over time normalized to GFP-only localization</t>
  </si>
  <si>
    <t>Mean ratio of smCAST F-actin-localized fluorescence intensity to cytoplasmic fluorescence intensity over time normalized to GFP-only localization</t>
  </si>
  <si>
    <t>mCherry-only control</t>
  </si>
  <si>
    <t>ABM-only control</t>
  </si>
  <si>
    <t>Mean ratio of optoCAST F-actin-localized fluorescence intensity to cytoplasmic fluorescence intensity over time normalized to GFP-only localization</t>
  </si>
  <si>
    <t>Contact 1</t>
  </si>
  <si>
    <t>Contact 2</t>
  </si>
  <si>
    <t>Contact 3</t>
  </si>
  <si>
    <t>Contact 4</t>
  </si>
  <si>
    <t>Contact 5</t>
  </si>
  <si>
    <t>Contact 6</t>
  </si>
  <si>
    <t>Contact 7</t>
  </si>
  <si>
    <t>Contact 8</t>
  </si>
  <si>
    <t>Contact 9</t>
  </si>
  <si>
    <t>Contact 10</t>
  </si>
  <si>
    <t>Contact 11</t>
  </si>
  <si>
    <t>Contact 12</t>
  </si>
  <si>
    <t>Contact 13</t>
  </si>
  <si>
    <t>Contact 14</t>
  </si>
  <si>
    <t>Contact 15</t>
  </si>
  <si>
    <t>Contact 16</t>
  </si>
  <si>
    <t>Contact 17</t>
  </si>
  <si>
    <t>Contact 18</t>
  </si>
  <si>
    <t>Contact 19</t>
  </si>
  <si>
    <t>Contact 20</t>
  </si>
  <si>
    <t>Contact 21</t>
  </si>
  <si>
    <t>Contact 22</t>
  </si>
  <si>
    <t>Contact 23</t>
  </si>
  <si>
    <t>Contact 24</t>
  </si>
  <si>
    <t>Contact 25</t>
  </si>
  <si>
    <t>Detachment events post activation</t>
  </si>
  <si>
    <t>Wound area (um^2) after 52 hours</t>
  </si>
  <si>
    <t>Supp. Fig. 7a</t>
  </si>
  <si>
    <t>Supp. Fig. 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20">
    <font>
      <sz val="12"/>
      <color theme="1"/>
      <name val="Aptos Narrow"/>
      <family val="2"/>
      <scheme val="minor"/>
    </font>
    <font>
      <sz val="8"/>
      <name val="Arial"/>
      <family val="2"/>
    </font>
    <font>
      <sz val="11"/>
      <color theme="1"/>
      <name val="Arial"/>
      <family val="2"/>
    </font>
    <font>
      <sz val="8"/>
      <name val="Aptos Narrow"/>
      <family val="2"/>
      <scheme val="minor"/>
    </font>
    <font>
      <sz val="11"/>
      <color rgb="FF181818"/>
      <name val="Arial"/>
      <family val="2"/>
    </font>
    <font>
      <vertAlign val="subscript"/>
      <sz val="11"/>
      <color rgb="FF181818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0.5"/>
      <color theme="1"/>
      <name val="Arial"/>
      <family val="2"/>
    </font>
    <font>
      <sz val="10.5"/>
      <name val="Arial"/>
      <family val="2"/>
    </font>
    <font>
      <b/>
      <sz val="10.5"/>
      <color theme="1"/>
      <name val="Arial"/>
      <family val="2"/>
    </font>
    <font>
      <sz val="10.5"/>
      <color theme="1"/>
      <name val="Symbol"/>
      <charset val="2"/>
    </font>
    <font>
      <i/>
      <sz val="8"/>
      <color rgb="FF0000FF"/>
      <name val="Arial"/>
      <family val="2"/>
    </font>
    <font>
      <b/>
      <sz val="10.5"/>
      <color rgb="FF000000"/>
      <name val="Calibri"/>
      <family val="2"/>
    </font>
    <font>
      <sz val="12"/>
      <color rgb="FF000000"/>
      <name val="Arial"/>
      <family val="2"/>
    </font>
    <font>
      <sz val="10.5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1"/>
      <color theme="8" tint="0.39997558519241921"/>
      <name val="Arial"/>
      <family val="2"/>
    </font>
    <font>
      <sz val="11"/>
      <color theme="4" tint="0.39997558519241921"/>
      <name val="Arial"/>
      <family val="2"/>
    </font>
    <font>
      <sz val="11"/>
      <color rgb="FFFFC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1" xfId="0" applyNumberForma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8" fillId="0" borderId="0" xfId="0" applyFont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8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0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10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2" fillId="0" borderId="0" xfId="0" applyFont="1"/>
    <xf numFmtId="165" fontId="8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165" fontId="8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/>
    </xf>
    <xf numFmtId="0" fontId="0" fillId="0" borderId="0" xfId="0" applyAlignment="1">
      <alignment vertical="center" wrapText="1"/>
    </xf>
    <xf numFmtId="0" fontId="14" fillId="0" borderId="1" xfId="0" applyFont="1" applyBorder="1" applyAlignment="1">
      <alignment horizontal="center" vertical="center"/>
    </xf>
    <xf numFmtId="165" fontId="8" fillId="0" borderId="1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8" fillId="0" borderId="0" xfId="0" applyFont="1" applyAlignment="1">
      <alignment horizontal="left"/>
    </xf>
    <xf numFmtId="0" fontId="15" fillId="0" borderId="1" xfId="0" applyFont="1" applyBorder="1" applyAlignment="1">
      <alignment horizontal="center" vertical="center" wrapText="1"/>
    </xf>
    <xf numFmtId="164" fontId="8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18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8" fillId="0" borderId="10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4" fontId="9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8" fillId="0" borderId="0" xfId="0" applyNumberFormat="1" applyFont="1"/>
    <xf numFmtId="164" fontId="2" fillId="0" borderId="0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769</xdr:colOff>
      <xdr:row>2</xdr:row>
      <xdr:rowOff>149302</xdr:rowOff>
    </xdr:from>
    <xdr:to>
      <xdr:col>4</xdr:col>
      <xdr:colOff>372736</xdr:colOff>
      <xdr:row>10</xdr:row>
      <xdr:rowOff>124148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C2EC7850-4C56-A84C-BA17-804DD03C0B04}"/>
            </a:ext>
          </a:extLst>
        </xdr:cNvPr>
        <xdr:cNvGrpSpPr/>
      </xdr:nvGrpSpPr>
      <xdr:grpSpPr>
        <a:xfrm>
          <a:off x="171949" y="561194"/>
          <a:ext cx="2672138" cy="1622413"/>
          <a:chOff x="4343399" y="635000"/>
          <a:chExt cx="2829847" cy="1598587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644E9476-BF15-110B-4871-7414AFC8ECCC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l="4464" t="26816" r="18751" b="18994"/>
          <a:stretch/>
        </xdr:blipFill>
        <xdr:spPr>
          <a:xfrm>
            <a:off x="4343399" y="635000"/>
            <a:ext cx="2829847" cy="1598587"/>
          </a:xfrm>
          <a:prstGeom prst="rect">
            <a:avLst/>
          </a:prstGeom>
        </xdr:spPr>
      </xdr:pic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5D44ACB6-8D09-B93C-32A7-16DE974571C2}"/>
              </a:ext>
            </a:extLst>
          </xdr:cNvPr>
          <xdr:cNvSpPr txBox="1"/>
        </xdr:nvSpPr>
        <xdr:spPr>
          <a:xfrm>
            <a:off x="5124507" y="658744"/>
            <a:ext cx="113520" cy="1377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</a:t>
            </a: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FCDB131E-3B90-AFFF-855B-0B2D2BB07BD8}"/>
              </a:ext>
            </a:extLst>
          </xdr:cNvPr>
          <xdr:cNvSpPr txBox="1"/>
        </xdr:nvSpPr>
        <xdr:spPr>
          <a:xfrm>
            <a:off x="5441500" y="658744"/>
            <a:ext cx="113520" cy="1377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2D359B8F-9EF9-8A19-293C-6E64723FDF0C}"/>
              </a:ext>
            </a:extLst>
          </xdr:cNvPr>
          <xdr:cNvSpPr txBox="1"/>
        </xdr:nvSpPr>
        <xdr:spPr>
          <a:xfrm>
            <a:off x="5781633" y="658744"/>
            <a:ext cx="113520" cy="1377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3A5C1C8B-F6CA-2235-FB7D-E006E3664186}"/>
              </a:ext>
            </a:extLst>
          </xdr:cNvPr>
          <xdr:cNvSpPr txBox="1"/>
        </xdr:nvSpPr>
        <xdr:spPr>
          <a:xfrm>
            <a:off x="6137378" y="658744"/>
            <a:ext cx="111731" cy="13471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4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F58E1265-4F99-3423-326F-3E075E4B4D20}"/>
              </a:ext>
            </a:extLst>
          </xdr:cNvPr>
          <xdr:cNvSpPr txBox="1"/>
        </xdr:nvSpPr>
        <xdr:spPr>
          <a:xfrm>
            <a:off x="6502697" y="658744"/>
            <a:ext cx="109973" cy="1377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5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ABBD8EFF-0876-3827-4082-7147B4E41A29}"/>
              </a:ext>
            </a:extLst>
          </xdr:cNvPr>
          <xdr:cNvSpPr txBox="1"/>
        </xdr:nvSpPr>
        <xdr:spPr>
          <a:xfrm>
            <a:off x="6792256" y="658744"/>
            <a:ext cx="115701" cy="1377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6</a:t>
            </a:r>
          </a:p>
        </xdr:txBody>
      </xdr:sp>
      <xdr:sp macro="" textlink="">
        <xdr:nvSpPr>
          <xdr:cNvPr id="10" name="Rectangle 9">
            <a:extLst>
              <a:ext uri="{FF2B5EF4-FFF2-40B4-BE49-F238E27FC236}">
                <a16:creationId xmlns:a16="http://schemas.microsoft.com/office/drawing/2014/main" id="{73B2B291-D0D4-D4B0-6DA4-8A4CF343710F}"/>
              </a:ext>
            </a:extLst>
          </xdr:cNvPr>
          <xdr:cNvSpPr/>
        </xdr:nvSpPr>
        <xdr:spPr>
          <a:xfrm>
            <a:off x="4998234" y="1239359"/>
            <a:ext cx="1011109" cy="351031"/>
          </a:xfrm>
          <a:prstGeom prst="rect">
            <a:avLst/>
          </a:prstGeom>
          <a:noFill/>
          <a:ln>
            <a:solidFill>
              <a:srgbClr val="C0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4</xdr:col>
      <xdr:colOff>551984</xdr:colOff>
      <xdr:row>2</xdr:row>
      <xdr:rowOff>146515</xdr:rowOff>
    </xdr:from>
    <xdr:to>
      <xdr:col>8</xdr:col>
      <xdr:colOff>634423</xdr:colOff>
      <xdr:row>10</xdr:row>
      <xdr:rowOff>121115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E728B193-8B34-4747-86CF-EE4DB65F5104}"/>
            </a:ext>
          </a:extLst>
        </xdr:cNvPr>
        <xdr:cNvGrpSpPr/>
      </xdr:nvGrpSpPr>
      <xdr:grpSpPr>
        <a:xfrm>
          <a:off x="3023335" y="558407"/>
          <a:ext cx="3377574" cy="1622167"/>
          <a:chOff x="855132" y="647700"/>
          <a:chExt cx="3401373" cy="1600200"/>
        </a:xfrm>
      </xdr:grpSpPr>
      <xdr:pic>
        <xdr:nvPicPr>
          <xdr:cNvPr id="12" name="Picture 11">
            <a:extLst>
              <a:ext uri="{FF2B5EF4-FFF2-40B4-BE49-F238E27FC236}">
                <a16:creationId xmlns:a16="http://schemas.microsoft.com/office/drawing/2014/main" id="{98499CB6-CF72-FE5F-DF42-DFA3E102903D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l="6250" t="25000" b="21111"/>
          <a:stretch/>
        </xdr:blipFill>
        <xdr:spPr>
          <a:xfrm>
            <a:off x="855132" y="647700"/>
            <a:ext cx="3401373" cy="1600200"/>
          </a:xfrm>
          <a:prstGeom prst="rect">
            <a:avLst/>
          </a:prstGeom>
        </xdr:spPr>
      </xdr:pic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EBE14C99-0BB1-8289-95EC-4717A223CCEC}"/>
              </a:ext>
            </a:extLst>
          </xdr:cNvPr>
          <xdr:cNvSpPr txBox="1"/>
        </xdr:nvSpPr>
        <xdr:spPr>
          <a:xfrm>
            <a:off x="1673656" y="681053"/>
            <a:ext cx="113520" cy="13934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</a:t>
            </a: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D4FD0522-1389-CB93-3C20-DF4FC7CEF3F0}"/>
              </a:ext>
            </a:extLst>
          </xdr:cNvPr>
          <xdr:cNvSpPr txBox="1"/>
        </xdr:nvSpPr>
        <xdr:spPr>
          <a:xfrm>
            <a:off x="1990649" y="681053"/>
            <a:ext cx="113520" cy="13934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</a:t>
            </a:r>
          </a:p>
        </xdr:txBody>
      </xdr:sp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C1D95D7B-0928-02CC-6150-1348BFB3406D}"/>
              </a:ext>
            </a:extLst>
          </xdr:cNvPr>
          <xdr:cNvSpPr txBox="1"/>
        </xdr:nvSpPr>
        <xdr:spPr>
          <a:xfrm>
            <a:off x="2300730" y="681053"/>
            <a:ext cx="113520" cy="13934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</a:t>
            </a:r>
          </a:p>
        </xdr:txBody>
      </xdr:sp>
      <xdr:sp macro="" textlink="">
        <xdr:nvSpPr>
          <xdr:cNvPr id="16" name="TextBox 15">
            <a:extLst>
              <a:ext uri="{FF2B5EF4-FFF2-40B4-BE49-F238E27FC236}">
                <a16:creationId xmlns:a16="http://schemas.microsoft.com/office/drawing/2014/main" id="{EB439CF2-59DF-EFB1-7585-FB5EAF335BBB}"/>
              </a:ext>
            </a:extLst>
          </xdr:cNvPr>
          <xdr:cNvSpPr txBox="1"/>
        </xdr:nvSpPr>
        <xdr:spPr>
          <a:xfrm>
            <a:off x="2646260" y="681053"/>
            <a:ext cx="111731" cy="13633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4</a:t>
            </a:r>
          </a:p>
        </xdr:txBody>
      </xdr:sp>
      <xdr:sp macro="" textlink="">
        <xdr:nvSpPr>
          <xdr:cNvPr id="17" name="TextBox 16">
            <a:extLst>
              <a:ext uri="{FF2B5EF4-FFF2-40B4-BE49-F238E27FC236}">
                <a16:creationId xmlns:a16="http://schemas.microsoft.com/office/drawing/2014/main" id="{E2986722-F43E-42F3-A26E-5601F7177DA6}"/>
              </a:ext>
            </a:extLst>
          </xdr:cNvPr>
          <xdr:cNvSpPr txBox="1"/>
        </xdr:nvSpPr>
        <xdr:spPr>
          <a:xfrm>
            <a:off x="2977983" y="681053"/>
            <a:ext cx="113520" cy="13934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5</a:t>
            </a:r>
          </a:p>
        </xdr:txBody>
      </xdr:sp>
      <xdr:sp macro="" textlink="">
        <xdr:nvSpPr>
          <xdr:cNvPr id="18" name="TextBox 17">
            <a:extLst>
              <a:ext uri="{FF2B5EF4-FFF2-40B4-BE49-F238E27FC236}">
                <a16:creationId xmlns:a16="http://schemas.microsoft.com/office/drawing/2014/main" id="{A858EDE2-2FCC-80C4-50F8-BB2849928566}"/>
              </a:ext>
            </a:extLst>
          </xdr:cNvPr>
          <xdr:cNvSpPr txBox="1"/>
        </xdr:nvSpPr>
        <xdr:spPr>
          <a:xfrm>
            <a:off x="3277805" y="681053"/>
            <a:ext cx="118926" cy="13934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6</a:t>
            </a:r>
          </a:p>
        </xdr:txBody>
      </xdr:sp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B6FCE80E-46D6-847B-559B-04A6ABD0B890}"/>
              </a:ext>
            </a:extLst>
          </xdr:cNvPr>
          <xdr:cNvSpPr txBox="1"/>
        </xdr:nvSpPr>
        <xdr:spPr>
          <a:xfrm>
            <a:off x="3841036" y="681053"/>
            <a:ext cx="113520" cy="13934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7</a:t>
            </a:r>
          </a:p>
        </xdr:txBody>
      </xdr:sp>
      <xdr:sp macro="" textlink="">
        <xdr:nvSpPr>
          <xdr:cNvPr id="20" name="Rectangle 19">
            <a:extLst>
              <a:ext uri="{FF2B5EF4-FFF2-40B4-BE49-F238E27FC236}">
                <a16:creationId xmlns:a16="http://schemas.microsoft.com/office/drawing/2014/main" id="{5BF74152-F850-5A43-BF99-51D1B8441679}"/>
              </a:ext>
            </a:extLst>
          </xdr:cNvPr>
          <xdr:cNvSpPr/>
        </xdr:nvSpPr>
        <xdr:spPr>
          <a:xfrm>
            <a:off x="2522798" y="1360311"/>
            <a:ext cx="1533138" cy="366083"/>
          </a:xfrm>
          <a:prstGeom prst="rect">
            <a:avLst/>
          </a:prstGeom>
          <a:noFill/>
          <a:ln>
            <a:solidFill>
              <a:srgbClr val="C0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2</xdr:col>
      <xdr:colOff>581371</xdr:colOff>
      <xdr:row>9</xdr:row>
      <xdr:rowOff>136644</xdr:rowOff>
    </xdr:from>
    <xdr:to>
      <xdr:col>2</xdr:col>
      <xdr:colOff>1097010</xdr:colOff>
      <xdr:row>10</xdr:row>
      <xdr:rowOff>71337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5C55D76B-FCAA-4849-83F1-0FC13C7AE40D}"/>
            </a:ext>
          </a:extLst>
        </xdr:cNvPr>
        <xdr:cNvSpPr txBox="1"/>
      </xdr:nvSpPr>
      <xdr:spPr>
        <a:xfrm>
          <a:off x="2232371" y="1965444"/>
          <a:ext cx="248939" cy="13789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0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Gel 1</a:t>
          </a:r>
        </a:p>
      </xdr:txBody>
    </xdr:sp>
    <xdr:clientData/>
  </xdr:twoCellAnchor>
  <xdr:twoCellAnchor>
    <xdr:from>
      <xdr:col>6</xdr:col>
      <xdr:colOff>549490</xdr:colOff>
      <xdr:row>9</xdr:row>
      <xdr:rowOff>106393</xdr:rowOff>
    </xdr:from>
    <xdr:to>
      <xdr:col>7</xdr:col>
      <xdr:colOff>242515</xdr:colOff>
      <xdr:row>10</xdr:row>
      <xdr:rowOff>41086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0E79A13A-8A6E-BD47-99EC-7E203FE85A0A}"/>
            </a:ext>
          </a:extLst>
        </xdr:cNvPr>
        <xdr:cNvSpPr txBox="1"/>
      </xdr:nvSpPr>
      <xdr:spPr>
        <a:xfrm>
          <a:off x="5502490" y="1935193"/>
          <a:ext cx="518525" cy="13789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0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Gel 2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BC092-32A3-7F4E-ABC5-3204E26C222A}">
  <dimension ref="B1:L34"/>
  <sheetViews>
    <sheetView tabSelected="1" topLeftCell="A4" zoomScale="150" zoomScaleNormal="150" workbookViewId="0">
      <selection activeCell="G38" sqref="G38"/>
    </sheetView>
  </sheetViews>
  <sheetFormatPr baseColWidth="10" defaultRowHeight="14"/>
  <cols>
    <col min="1" max="1" width="2.1640625" style="2" customWidth="1"/>
    <col min="2" max="16384" width="10.83203125" style="2"/>
  </cols>
  <sheetData>
    <row r="1" spans="2:12">
      <c r="B1" s="4" t="s">
        <v>1</v>
      </c>
    </row>
    <row r="2" spans="2:12" ht="16">
      <c r="B2" s="5"/>
      <c r="C2" s="81" t="s">
        <v>14</v>
      </c>
      <c r="D2" s="81"/>
      <c r="E2" s="81"/>
      <c r="F2" s="81"/>
      <c r="G2" s="81"/>
      <c r="H2" s="81"/>
      <c r="I2" s="81"/>
      <c r="J2" s="81"/>
      <c r="K2" s="81"/>
      <c r="L2" s="81"/>
    </row>
    <row r="3" spans="2:12" ht="45">
      <c r="B3" s="6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</row>
    <row r="4" spans="2:12"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</row>
    <row r="5" spans="2:12">
      <c r="B5" s="7">
        <v>1</v>
      </c>
      <c r="C5" s="7">
        <v>0.19982689000000001</v>
      </c>
      <c r="D5" s="7">
        <v>0.13434318000000001</v>
      </c>
      <c r="E5" s="7">
        <v>9.8059019999999997E-2</v>
      </c>
      <c r="F5" s="7">
        <v>7.5567540000000002E-2</v>
      </c>
      <c r="G5" s="7">
        <v>6.0514999999999999E-2</v>
      </c>
      <c r="H5" s="7">
        <v>4.986554E-2</v>
      </c>
      <c r="I5" s="7">
        <v>4.200744E-2</v>
      </c>
      <c r="J5" s="7">
        <v>3.601476E-2</v>
      </c>
      <c r="K5" s="7">
        <v>3.13219E-2</v>
      </c>
      <c r="L5" s="7">
        <v>2.7565969999999999E-2</v>
      </c>
    </row>
    <row r="6" spans="2:12">
      <c r="B6" s="7">
        <v>2</v>
      </c>
      <c r="C6" s="7">
        <v>0.39866975999999998</v>
      </c>
      <c r="D6" s="7">
        <v>0.32186605000000001</v>
      </c>
      <c r="E6" s="7">
        <v>0.26140997999999999</v>
      </c>
      <c r="F6" s="7">
        <v>0.21604967</v>
      </c>
      <c r="G6" s="7">
        <v>0.18177268999999999</v>
      </c>
      <c r="H6" s="7">
        <v>0.15538679</v>
      </c>
      <c r="I6" s="7">
        <v>0.13466764000000001</v>
      </c>
      <c r="J6" s="7">
        <v>0.11809353</v>
      </c>
      <c r="K6" s="7">
        <v>0.10461301000000001</v>
      </c>
      <c r="L6" s="7">
        <v>9.3486369999999999E-2</v>
      </c>
    </row>
    <row r="7" spans="2:12">
      <c r="B7" s="7">
        <v>3</v>
      </c>
      <c r="C7" s="7">
        <v>0.28138100999999999</v>
      </c>
      <c r="D7" s="7">
        <v>0.30821724</v>
      </c>
      <c r="E7" s="7">
        <v>0.29908576999999997</v>
      </c>
      <c r="F7" s="7">
        <v>0.27775804999999998</v>
      </c>
      <c r="G7" s="7">
        <v>0.25373899</v>
      </c>
      <c r="H7" s="7">
        <v>0.23059647</v>
      </c>
      <c r="I7" s="7">
        <v>0.20952744000000001</v>
      </c>
      <c r="J7" s="7">
        <v>0.19078806000000001</v>
      </c>
      <c r="K7" s="7">
        <v>0.17427332000000001</v>
      </c>
      <c r="L7" s="7">
        <v>0.15975557000000001</v>
      </c>
    </row>
    <row r="8" spans="2:12">
      <c r="B8" s="7">
        <v>4</v>
      </c>
      <c r="C8" s="7">
        <v>9.8689470000000001E-2</v>
      </c>
      <c r="D8" s="7">
        <v>0.16570413000000001</v>
      </c>
      <c r="E8" s="7">
        <v>0.20629120000000001</v>
      </c>
      <c r="F8" s="7">
        <v>0.22555210000000001</v>
      </c>
      <c r="G8" s="7">
        <v>0.23121241000000001</v>
      </c>
      <c r="H8" s="7">
        <v>0.22892255</v>
      </c>
      <c r="I8" s="7">
        <v>0.22224477000000001</v>
      </c>
      <c r="J8" s="7">
        <v>0.21331836000000001</v>
      </c>
      <c r="K8" s="7">
        <v>0.20340243999999999</v>
      </c>
      <c r="L8" s="7">
        <v>0.19322740999999999</v>
      </c>
    </row>
    <row r="9" spans="2:12">
      <c r="B9" s="7">
        <v>5</v>
      </c>
      <c r="C9" s="7">
        <v>1.9133259999999999E-2</v>
      </c>
      <c r="D9" s="7">
        <v>5.5635499999999997E-2</v>
      </c>
      <c r="E9" s="7">
        <v>9.5416760000000003E-2</v>
      </c>
      <c r="F9" s="7">
        <v>0.12868913000000001</v>
      </c>
      <c r="G9" s="7">
        <v>0.15298471999999999</v>
      </c>
      <c r="H9" s="7">
        <v>0.16911007</v>
      </c>
      <c r="I9" s="7">
        <v>0.17876512999999999</v>
      </c>
      <c r="J9" s="7">
        <v>0.18361362000000001</v>
      </c>
      <c r="K9" s="7">
        <v>0.18501588999999999</v>
      </c>
      <c r="L9" s="7">
        <v>0.18400688000000001</v>
      </c>
    </row>
    <row r="10" spans="2:12">
      <c r="B10" s="7">
        <v>6</v>
      </c>
      <c r="C10" s="7">
        <v>2.1500500000000001E-3</v>
      </c>
      <c r="D10" s="7">
        <v>1.2232430000000001E-2</v>
      </c>
      <c r="E10" s="7">
        <v>3.1033270000000002E-2</v>
      </c>
      <c r="F10" s="7">
        <v>5.4094299999999998E-2</v>
      </c>
      <c r="G10" s="7">
        <v>7.7072210000000002E-2</v>
      </c>
      <c r="H10" s="7">
        <v>9.7475450000000005E-2</v>
      </c>
      <c r="I10" s="7">
        <v>0.11433905</v>
      </c>
      <c r="J10" s="7">
        <v>0.12757953</v>
      </c>
      <c r="K10" s="7">
        <v>0.13752747000000001</v>
      </c>
      <c r="L10" s="7">
        <v>0.14466116000000001</v>
      </c>
    </row>
    <row r="11" spans="2:12">
      <c r="B11" s="7">
        <v>7</v>
      </c>
      <c r="C11" s="7">
        <v>1.4363000000000001E-4</v>
      </c>
      <c r="D11" s="7">
        <v>1.8063599999999999E-3</v>
      </c>
      <c r="E11" s="7">
        <v>7.2791000000000002E-3</v>
      </c>
      <c r="F11" s="7">
        <v>1.7181640000000001E-2</v>
      </c>
      <c r="G11" s="7">
        <v>3.032139E-2</v>
      </c>
      <c r="H11" s="7">
        <v>4.4962920000000003E-2</v>
      </c>
      <c r="I11" s="7">
        <v>5.964245E-2</v>
      </c>
      <c r="J11" s="7">
        <v>7.3391410000000004E-2</v>
      </c>
      <c r="K11" s="7">
        <v>8.5681300000000002E-2</v>
      </c>
      <c r="L11" s="7">
        <v>9.6296610000000005E-2</v>
      </c>
    </row>
    <row r="12" spans="2:12">
      <c r="B12" s="7">
        <v>8</v>
      </c>
      <c r="C12" s="7">
        <v>5.7906000000000001E-6</v>
      </c>
      <c r="D12" s="7">
        <v>1.8187999999999999E-4</v>
      </c>
      <c r="E12" s="7">
        <v>1.25007E-3</v>
      </c>
      <c r="F12" s="7">
        <v>4.1863899999999999E-3</v>
      </c>
      <c r="G12" s="7">
        <v>9.4571700000000009E-3</v>
      </c>
      <c r="H12" s="7">
        <v>1.6850259999999999E-2</v>
      </c>
      <c r="I12" s="7">
        <v>2.575875E-2</v>
      </c>
      <c r="J12" s="7">
        <v>3.548598E-2</v>
      </c>
      <c r="K12" s="7">
        <v>4.5421139999999999E-2</v>
      </c>
      <c r="L12" s="7">
        <v>5.5102390000000001E-2</v>
      </c>
    </row>
    <row r="13" spans="2:12">
      <c r="B13" s="7">
        <v>9</v>
      </c>
      <c r="C13" s="7">
        <v>1.4226999999999999E-7</v>
      </c>
      <c r="D13" s="7">
        <v>1.2609000000000001E-5</v>
      </c>
      <c r="E13" s="7">
        <v>1.5872E-4</v>
      </c>
      <c r="F13" s="7">
        <v>7.9014999999999999E-4</v>
      </c>
      <c r="G13" s="7">
        <v>2.3613699999999998E-3</v>
      </c>
      <c r="H13" s="7">
        <v>5.1806200000000004E-3</v>
      </c>
      <c r="I13" s="7">
        <v>9.3010799999999998E-3</v>
      </c>
      <c r="J13" s="7">
        <v>1.456286E-2</v>
      </c>
      <c r="K13" s="7">
        <v>2.068884E-2</v>
      </c>
      <c r="L13" s="7">
        <v>2.736914E-2</v>
      </c>
    </row>
    <row r="14" spans="2:12">
      <c r="B14" s="7">
        <v>10</v>
      </c>
      <c r="C14" s="7">
        <v>2.1445000000000002E-9</v>
      </c>
      <c r="D14" s="7">
        <v>6.0589999999999999E-7</v>
      </c>
      <c r="E14" s="7">
        <v>1.4999E-5</v>
      </c>
      <c r="F14" s="7">
        <v>1.1629E-4</v>
      </c>
      <c r="G14" s="7">
        <v>4.7517000000000002E-4</v>
      </c>
      <c r="H14" s="7">
        <v>1.31544E-3</v>
      </c>
      <c r="I14" s="7">
        <v>2.8266300000000001E-3</v>
      </c>
      <c r="J14" s="7">
        <v>5.1062599999999996E-3</v>
      </c>
      <c r="K14" s="7">
        <v>8.1509700000000004E-3</v>
      </c>
      <c r="L14" s="7">
        <v>1.187878E-2</v>
      </c>
    </row>
    <row r="15" spans="2:12">
      <c r="B15" s="7">
        <v>11</v>
      </c>
      <c r="C15" s="7">
        <v>1.9926000000000001E-11</v>
      </c>
      <c r="D15" s="7">
        <v>2.0275999999999999E-8</v>
      </c>
      <c r="E15" s="7">
        <v>1.0599E-6</v>
      </c>
      <c r="F15" s="7">
        <v>1.3410999999999999E-5</v>
      </c>
      <c r="G15" s="7">
        <v>7.7423999999999996E-5</v>
      </c>
      <c r="H15" s="7">
        <v>2.7715999999999998E-4</v>
      </c>
      <c r="I15" s="7">
        <v>7.2643000000000002E-4</v>
      </c>
      <c r="J15" s="7">
        <v>1.5370500000000001E-3</v>
      </c>
      <c r="K15" s="7">
        <v>2.79086E-3</v>
      </c>
      <c r="L15" s="7">
        <v>4.5265000000000001E-3</v>
      </c>
    </row>
    <row r="16" spans="2:12">
      <c r="B16" s="7">
        <v>12</v>
      </c>
      <c r="C16" s="7">
        <v>1.1452E-13</v>
      </c>
      <c r="D16" s="7">
        <v>4.7418999999999999E-10</v>
      </c>
      <c r="E16" s="7">
        <v>5.6204999999999999E-8</v>
      </c>
      <c r="F16" s="7">
        <v>1.2159000000000001E-6</v>
      </c>
      <c r="G16" s="7">
        <v>1.0251000000000001E-5</v>
      </c>
      <c r="H16" s="7">
        <v>4.8628000000000003E-5</v>
      </c>
      <c r="I16" s="7">
        <v>1.5843000000000001E-4</v>
      </c>
      <c r="J16" s="7">
        <v>3.9858E-4</v>
      </c>
      <c r="K16" s="7">
        <v>8.3337999999999999E-4</v>
      </c>
      <c r="L16" s="7">
        <v>1.51969E-3</v>
      </c>
    </row>
    <row r="19" spans="2:12">
      <c r="B19" s="4" t="s">
        <v>2</v>
      </c>
    </row>
    <row r="20" spans="2:12" ht="16">
      <c r="B20" s="5"/>
      <c r="C20" s="81" t="s">
        <v>14</v>
      </c>
      <c r="D20" s="81"/>
      <c r="E20" s="81"/>
      <c r="F20" s="81"/>
      <c r="G20" s="81"/>
      <c r="H20" s="81"/>
      <c r="I20" s="81"/>
      <c r="J20" s="81"/>
      <c r="K20" s="81"/>
      <c r="L20" s="81"/>
    </row>
    <row r="21" spans="2:12" ht="45">
      <c r="B21" s="6" t="s">
        <v>3</v>
      </c>
      <c r="C21" s="8" t="s">
        <v>4</v>
      </c>
      <c r="D21" s="8" t="s">
        <v>5</v>
      </c>
      <c r="E21" s="8" t="s">
        <v>6</v>
      </c>
      <c r="F21" s="8" t="s">
        <v>7</v>
      </c>
      <c r="G21" s="8" t="s">
        <v>8</v>
      </c>
      <c r="H21" s="8" t="s">
        <v>9</v>
      </c>
      <c r="I21" s="8" t="s">
        <v>10</v>
      </c>
      <c r="J21" s="8" t="s">
        <v>11</v>
      </c>
      <c r="K21" s="8" t="s">
        <v>12</v>
      </c>
      <c r="L21" s="8" t="s">
        <v>13</v>
      </c>
    </row>
    <row r="22" spans="2:12"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</row>
    <row r="23" spans="2:12">
      <c r="B23" s="7">
        <v>1</v>
      </c>
      <c r="C23" s="7">
        <v>0.36354537999999997</v>
      </c>
      <c r="D23" s="7">
        <v>0.20922602000000001</v>
      </c>
      <c r="E23" s="7">
        <v>0.13918199000000001</v>
      </c>
      <c r="F23" s="7">
        <v>0.10091432</v>
      </c>
      <c r="G23" s="7">
        <v>7.7412679999999998E-2</v>
      </c>
      <c r="H23" s="7">
        <v>6.178674E-2</v>
      </c>
      <c r="I23" s="7">
        <v>5.0785160000000003E-2</v>
      </c>
      <c r="J23" s="7">
        <v>4.2697560000000002E-2</v>
      </c>
      <c r="K23" s="7">
        <v>3.6548160000000003E-2</v>
      </c>
      <c r="L23" s="7">
        <v>3.1744179999999997E-2</v>
      </c>
    </row>
    <row r="24" spans="2:12">
      <c r="B24" s="7">
        <v>2</v>
      </c>
      <c r="C24" s="7">
        <v>0.46242481000000002</v>
      </c>
      <c r="D24" s="7">
        <v>0.40680486999999999</v>
      </c>
      <c r="E24" s="7">
        <v>0.32887157</v>
      </c>
      <c r="F24" s="7">
        <v>0.26670916</v>
      </c>
      <c r="G24" s="7">
        <v>0.22002489</v>
      </c>
      <c r="H24" s="7">
        <v>0.18480099</v>
      </c>
      <c r="I24" s="7">
        <v>0.15774008</v>
      </c>
      <c r="J24" s="7">
        <v>0.13653224999999999</v>
      </c>
      <c r="K24" s="7">
        <v>0.11959723999999999</v>
      </c>
      <c r="L24" s="7">
        <v>0.10584484</v>
      </c>
    </row>
    <row r="25" spans="2:12">
      <c r="B25" s="7">
        <v>3</v>
      </c>
      <c r="C25" s="7">
        <v>0.15414443</v>
      </c>
      <c r="D25" s="7">
        <v>0.27505494000000003</v>
      </c>
      <c r="E25" s="7">
        <v>0.30773793999999999</v>
      </c>
      <c r="F25" s="7">
        <v>0.30078929999999998</v>
      </c>
      <c r="G25" s="7">
        <v>0.28010476000000001</v>
      </c>
      <c r="H25" s="7">
        <v>0.25613472999999998</v>
      </c>
      <c r="I25" s="7">
        <v>0.23282696999999999</v>
      </c>
      <c r="J25" s="7">
        <v>0.21152974999999999</v>
      </c>
      <c r="K25" s="7">
        <v>0.19255870999999999</v>
      </c>
      <c r="L25" s="7">
        <v>0.17583078999999999</v>
      </c>
    </row>
    <row r="26" spans="2:12">
      <c r="B26" s="7">
        <v>4</v>
      </c>
      <c r="C26" s="7">
        <v>1.8914340000000002E-2</v>
      </c>
      <c r="D26" s="7">
        <v>9.0842279999999997E-2</v>
      </c>
      <c r="E26" s="7">
        <v>0.16018416999999999</v>
      </c>
      <c r="F26" s="7">
        <v>0.20332865</v>
      </c>
      <c r="G26" s="7">
        <v>0.22435232999999999</v>
      </c>
      <c r="H26" s="7">
        <v>0.23107887999999999</v>
      </c>
      <c r="I26" s="7">
        <v>0.22939448000000001</v>
      </c>
      <c r="J26" s="7">
        <v>0.22304069000000001</v>
      </c>
      <c r="K26" s="7">
        <v>0.21427127000000001</v>
      </c>
      <c r="L26" s="7">
        <v>0.20441474000000001</v>
      </c>
    </row>
    <row r="27" spans="2:12">
      <c r="B27" s="7">
        <v>5</v>
      </c>
      <c r="C27" s="7">
        <v>9.5034000000000004E-4</v>
      </c>
      <c r="D27" s="7">
        <v>1.6301949999999999E-2</v>
      </c>
      <c r="E27" s="7">
        <v>5.1592850000000003E-2</v>
      </c>
      <c r="F27" s="7">
        <v>9.1641899999999998E-2</v>
      </c>
      <c r="G27" s="7">
        <v>0.12576208</v>
      </c>
      <c r="H27" s="7">
        <v>0.15094796999999999</v>
      </c>
      <c r="I27" s="7">
        <v>0.16781805</v>
      </c>
      <c r="J27" s="7">
        <v>0.17804130000000001</v>
      </c>
      <c r="K27" s="7">
        <v>0.18330363</v>
      </c>
      <c r="L27" s="7">
        <v>0.18499889</v>
      </c>
    </row>
    <row r="28" spans="2:12">
      <c r="B28" s="7">
        <v>6</v>
      </c>
      <c r="C28" s="7">
        <v>2.0502000000000001E-5</v>
      </c>
      <c r="D28" s="7">
        <v>1.66676E-3</v>
      </c>
      <c r="E28" s="7">
        <v>1.0781789999999999E-2</v>
      </c>
      <c r="F28" s="7">
        <v>2.8876780000000001E-2</v>
      </c>
      <c r="G28" s="7">
        <v>5.1734200000000001E-2</v>
      </c>
      <c r="H28" s="7">
        <v>7.4863379999999993E-2</v>
      </c>
      <c r="I28" s="7">
        <v>9.5587329999999998E-2</v>
      </c>
      <c r="J28" s="7">
        <v>0.11281877</v>
      </c>
      <c r="K28" s="7">
        <v>0.12641088</v>
      </c>
      <c r="L28" s="7">
        <v>0.13666760999999999</v>
      </c>
    </row>
    <row r="29" spans="2:12">
      <c r="B29" s="7">
        <v>7</v>
      </c>
      <c r="C29" s="7">
        <v>1.9476999999999999E-7</v>
      </c>
      <c r="D29" s="7">
        <v>9.9581999999999996E-5</v>
      </c>
      <c r="E29" s="7">
        <v>1.49938E-3</v>
      </c>
      <c r="F29" s="7">
        <v>6.5245600000000004E-3</v>
      </c>
      <c r="G29" s="7">
        <v>1.6017819999999999E-2</v>
      </c>
      <c r="H29" s="7">
        <v>2.891181E-2</v>
      </c>
      <c r="I29" s="7">
        <v>4.34767E-2</v>
      </c>
      <c r="J29" s="7">
        <v>5.8204230000000003E-2</v>
      </c>
      <c r="K29" s="7">
        <v>7.2076340000000003E-2</v>
      </c>
      <c r="L29" s="7">
        <v>8.4525989999999995E-2</v>
      </c>
    </row>
    <row r="30" spans="2:12">
      <c r="B30" s="7">
        <v>8</v>
      </c>
      <c r="C30" s="7">
        <v>8.272E-10</v>
      </c>
      <c r="D30" s="7">
        <v>3.5294999999999998E-6</v>
      </c>
      <c r="E30" s="7">
        <v>1.4087E-4</v>
      </c>
      <c r="F30" s="7">
        <v>1.0731499999999999E-3</v>
      </c>
      <c r="G30" s="7">
        <v>3.7895300000000002E-3</v>
      </c>
      <c r="H30" s="7">
        <v>8.8268200000000008E-3</v>
      </c>
      <c r="I30" s="7">
        <v>1.6031219999999999E-2</v>
      </c>
      <c r="J30" s="7">
        <v>2.4819870000000001E-2</v>
      </c>
      <c r="K30" s="7">
        <v>3.4494919999999998E-2</v>
      </c>
      <c r="L30" s="7">
        <v>4.4432659999999999E-2</v>
      </c>
    </row>
    <row r="31" spans="2:12">
      <c r="B31" s="7">
        <v>9</v>
      </c>
      <c r="C31" s="7">
        <v>1.5859999999999999E-12</v>
      </c>
      <c r="D31" s="7">
        <v>7.4939999999999995E-8</v>
      </c>
      <c r="E31" s="7">
        <v>9.0287000000000005E-6</v>
      </c>
      <c r="F31" s="7">
        <v>1.2975000000000001E-4</v>
      </c>
      <c r="G31" s="7">
        <v>6.9176000000000003E-4</v>
      </c>
      <c r="H31" s="7">
        <v>2.1512300000000001E-3</v>
      </c>
      <c r="I31" s="7">
        <v>4.8390600000000001E-3</v>
      </c>
      <c r="J31" s="7">
        <v>8.8337899999999994E-3</v>
      </c>
      <c r="K31" s="7">
        <v>1.399273E-2</v>
      </c>
      <c r="L31" s="7">
        <v>2.004622E-2</v>
      </c>
    </row>
    <row r="32" spans="2:12">
      <c r="B32" s="7">
        <v>10</v>
      </c>
      <c r="C32" s="7">
        <v>1.382E-15</v>
      </c>
      <c r="D32" s="7">
        <v>9.5953999999999998E-10</v>
      </c>
      <c r="E32" s="7">
        <v>3.974E-7</v>
      </c>
      <c r="F32" s="7">
        <v>1.1609E-5</v>
      </c>
      <c r="G32" s="7">
        <v>9.8084999999999993E-5</v>
      </c>
      <c r="H32" s="7">
        <v>4.2131999999999998E-4</v>
      </c>
      <c r="I32" s="7">
        <v>1.2037300000000001E-3</v>
      </c>
      <c r="J32" s="7">
        <v>2.6417200000000002E-3</v>
      </c>
      <c r="K32" s="7">
        <v>4.8431000000000004E-3</v>
      </c>
      <c r="L32" s="7">
        <v>7.8139400000000001E-3</v>
      </c>
    </row>
    <row r="33" spans="2:12">
      <c r="B33" s="7">
        <v>11</v>
      </c>
      <c r="C33" s="7">
        <v>5.4985000000000001E-19</v>
      </c>
      <c r="D33" s="7">
        <v>7.4442000000000001E-12</v>
      </c>
      <c r="E33" s="7">
        <v>1.207E-8</v>
      </c>
      <c r="F33" s="7">
        <v>7.7222999999999997E-7</v>
      </c>
      <c r="G33" s="7">
        <v>1.0854E-5</v>
      </c>
      <c r="H33" s="7">
        <v>6.6625000000000007E-5</v>
      </c>
      <c r="I33" s="7">
        <v>2.4792999999999999E-4</v>
      </c>
      <c r="J33" s="7">
        <v>6.6691999999999999E-4</v>
      </c>
      <c r="K33" s="7">
        <v>1.4370699999999999E-3</v>
      </c>
      <c r="L33" s="7">
        <v>2.64408E-3</v>
      </c>
    </row>
    <row r="34" spans="2:12">
      <c r="B34" s="7">
        <v>12</v>
      </c>
      <c r="C34" s="7">
        <v>1.0024E-22</v>
      </c>
      <c r="D34" s="7">
        <v>3.5116E-14</v>
      </c>
      <c r="E34" s="7">
        <v>2.5382999999999999E-10</v>
      </c>
      <c r="F34" s="7">
        <v>3.8327999999999998E-8</v>
      </c>
      <c r="G34" s="7">
        <v>9.4065000000000005E-7</v>
      </c>
      <c r="H34" s="7">
        <v>8.5367999999999993E-6</v>
      </c>
      <c r="I34" s="7">
        <v>4.2432000000000003E-5</v>
      </c>
      <c r="J34" s="7">
        <v>1.4264E-4</v>
      </c>
      <c r="K34" s="7">
        <v>3.6685E-4</v>
      </c>
      <c r="L34" s="7">
        <v>7.7941000000000002E-4</v>
      </c>
    </row>
  </sheetData>
  <mergeCells count="2">
    <mergeCell ref="C2:L2"/>
    <mergeCell ref="C20:L20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90C06-63BD-9348-A0E9-E0A409CB90A0}">
  <dimension ref="A1:K33"/>
  <sheetViews>
    <sheetView zoomScale="91" zoomScaleNormal="91" workbookViewId="0">
      <selection activeCell="G16" sqref="G16"/>
    </sheetView>
  </sheetViews>
  <sheetFormatPr baseColWidth="10" defaultRowHeight="14"/>
  <cols>
    <col min="1" max="1" width="11.83203125" style="2" customWidth="1"/>
    <col min="2" max="2" width="18.6640625" style="2" customWidth="1"/>
    <col min="3" max="16384" width="10.83203125" style="2"/>
  </cols>
  <sheetData>
    <row r="1" spans="1:11">
      <c r="A1" s="3"/>
      <c r="B1" s="4" t="s">
        <v>110</v>
      </c>
      <c r="C1" s="9"/>
    </row>
    <row r="2" spans="1:11">
      <c r="A2" s="3"/>
      <c r="B2" s="4"/>
      <c r="C2" s="9"/>
    </row>
    <row r="3" spans="1:11" ht="15">
      <c r="A3" s="3"/>
      <c r="B3" s="14" t="s">
        <v>34</v>
      </c>
      <c r="C3" s="14" t="s">
        <v>18</v>
      </c>
      <c r="D3" s="14" t="s">
        <v>17</v>
      </c>
      <c r="F3" s="1"/>
      <c r="G3" s="1"/>
    </row>
    <row r="4" spans="1:11" ht="15" customHeight="1">
      <c r="B4" s="14" t="s">
        <v>35</v>
      </c>
      <c r="C4" s="14" t="s">
        <v>17</v>
      </c>
      <c r="D4" s="14" t="s">
        <v>18</v>
      </c>
      <c r="E4" s="16"/>
      <c r="F4" s="1"/>
      <c r="G4" s="1"/>
      <c r="H4" s="16"/>
      <c r="I4" s="16"/>
      <c r="J4" s="16"/>
      <c r="K4" s="16"/>
    </row>
    <row r="5" spans="1:11" ht="15" customHeight="1">
      <c r="B5" s="31" t="s">
        <v>36</v>
      </c>
      <c r="C5" s="32" t="s">
        <v>18</v>
      </c>
      <c r="D5" s="32" t="s">
        <v>18</v>
      </c>
      <c r="E5" s="16"/>
      <c r="F5" s="1"/>
      <c r="G5" s="1"/>
      <c r="H5" s="16"/>
      <c r="I5" s="16"/>
      <c r="J5" s="16"/>
      <c r="K5" s="16"/>
    </row>
    <row r="6" spans="1:11" ht="15" customHeight="1">
      <c r="A6" s="9" t="s">
        <v>111</v>
      </c>
      <c r="B6" s="27"/>
      <c r="C6" s="74">
        <v>81.19</v>
      </c>
      <c r="D6" s="74">
        <v>66.632891700000002</v>
      </c>
      <c r="E6" s="16"/>
      <c r="F6" s="1"/>
      <c r="G6" s="1"/>
      <c r="H6" s="16"/>
      <c r="I6" s="16"/>
      <c r="J6" s="16"/>
      <c r="K6" s="16"/>
    </row>
    <row r="7" spans="1:11" ht="15" customHeight="1">
      <c r="B7" s="79"/>
      <c r="C7" s="80"/>
      <c r="D7" s="80"/>
      <c r="E7" s="16"/>
      <c r="F7" s="1"/>
      <c r="G7" s="1"/>
      <c r="H7" s="16"/>
      <c r="I7" s="16"/>
      <c r="J7" s="16"/>
      <c r="K7" s="16"/>
    </row>
    <row r="8" spans="1:11" ht="15" customHeight="1">
      <c r="A8" s="9" t="s">
        <v>112</v>
      </c>
      <c r="B8" s="79"/>
      <c r="C8" s="80">
        <v>17.660311435532545</v>
      </c>
      <c r="D8" s="80">
        <v>18.889033248397471</v>
      </c>
      <c r="E8" s="16"/>
      <c r="F8" s="1"/>
      <c r="G8" s="1"/>
      <c r="H8" s="16"/>
      <c r="I8" s="16"/>
      <c r="J8" s="16"/>
      <c r="K8" s="16"/>
    </row>
    <row r="9" spans="1:11">
      <c r="B9" s="10"/>
      <c r="C9" s="10"/>
      <c r="D9" s="10"/>
      <c r="E9" s="10"/>
      <c r="F9" s="1"/>
      <c r="G9" s="1"/>
      <c r="H9" s="10"/>
      <c r="I9" s="10"/>
      <c r="J9" s="10"/>
      <c r="K9" s="10"/>
    </row>
    <row r="10" spans="1:11">
      <c r="B10" s="10" t="s">
        <v>103</v>
      </c>
      <c r="C10" s="73">
        <v>0</v>
      </c>
      <c r="D10" s="10"/>
      <c r="E10" s="10"/>
      <c r="F10" s="10"/>
      <c r="G10" s="10"/>
      <c r="H10" s="10"/>
      <c r="I10" s="10"/>
      <c r="J10" s="10"/>
      <c r="K10" s="10"/>
    </row>
    <row r="11" spans="1:11">
      <c r="B11" s="10" t="s">
        <v>119</v>
      </c>
      <c r="C11" s="73">
        <v>100</v>
      </c>
      <c r="D11" s="10"/>
      <c r="E11" s="10"/>
      <c r="F11" s="10"/>
      <c r="G11" s="10"/>
      <c r="H11" s="10"/>
      <c r="I11" s="10"/>
      <c r="J11" s="10"/>
      <c r="K11" s="10"/>
    </row>
    <row r="12" spans="1:11"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1">
      <c r="B14" s="10"/>
      <c r="C14" s="1"/>
      <c r="D14" s="1"/>
      <c r="E14" s="10"/>
      <c r="F14" s="10"/>
      <c r="G14" s="10"/>
      <c r="H14" s="10"/>
      <c r="I14" s="10"/>
      <c r="J14" s="10"/>
      <c r="K14" s="10"/>
    </row>
    <row r="15" spans="1:11">
      <c r="B15" s="10"/>
      <c r="C15" s="1"/>
      <c r="D15" s="1"/>
      <c r="E15" s="10"/>
      <c r="F15" s="10"/>
      <c r="G15" s="10"/>
      <c r="H15" s="10"/>
      <c r="I15" s="10"/>
      <c r="J15" s="10"/>
      <c r="K15" s="10"/>
    </row>
    <row r="16" spans="1:11">
      <c r="B16" s="10"/>
      <c r="C16" s="1"/>
      <c r="D16" s="1"/>
      <c r="E16" s="10"/>
      <c r="F16" s="10"/>
      <c r="G16" s="10"/>
      <c r="H16" s="10"/>
      <c r="I16" s="10"/>
      <c r="J16" s="10"/>
      <c r="K16" s="10"/>
    </row>
    <row r="17" spans="2:11">
      <c r="B17" s="10"/>
      <c r="C17" s="1"/>
      <c r="D17" s="1"/>
      <c r="E17" s="10"/>
      <c r="F17" s="10"/>
      <c r="G17" s="10"/>
      <c r="H17" s="10"/>
      <c r="I17" s="10"/>
      <c r="J17" s="10"/>
      <c r="K17" s="10"/>
    </row>
    <row r="18" spans="2:11">
      <c r="B18" s="10"/>
      <c r="C18" s="1"/>
      <c r="D18" s="1"/>
      <c r="E18" s="10"/>
      <c r="F18" s="10"/>
      <c r="G18" s="10"/>
      <c r="H18" s="10"/>
      <c r="I18" s="10"/>
      <c r="J18" s="10"/>
      <c r="K18" s="10"/>
    </row>
    <row r="19" spans="2:11">
      <c r="B19" s="10"/>
      <c r="C19" s="1"/>
      <c r="D19" s="1"/>
      <c r="E19" s="10"/>
      <c r="F19" s="10"/>
      <c r="G19" s="10"/>
      <c r="H19" s="10"/>
      <c r="I19" s="10"/>
      <c r="J19" s="10"/>
      <c r="K19" s="10"/>
    </row>
    <row r="20" spans="2:11">
      <c r="B20" s="10"/>
      <c r="C20" s="1"/>
      <c r="D20" s="1"/>
      <c r="E20" s="10"/>
      <c r="F20" s="10"/>
      <c r="G20" s="10"/>
      <c r="H20" s="10"/>
      <c r="I20" s="10"/>
      <c r="J20" s="10"/>
      <c r="K20" s="10"/>
    </row>
    <row r="21" spans="2:11">
      <c r="B21" s="10"/>
      <c r="C21" s="10"/>
      <c r="D21" s="10"/>
      <c r="E21" s="10"/>
      <c r="F21" s="10"/>
      <c r="G21" s="10"/>
      <c r="H21" s="10"/>
      <c r="I21" s="10"/>
      <c r="J21" s="10"/>
      <c r="K21" s="10"/>
    </row>
    <row r="22" spans="2:11">
      <c r="B22" s="10"/>
      <c r="C22" s="10"/>
      <c r="D22" s="10"/>
      <c r="E22" s="10"/>
      <c r="F22" s="10"/>
      <c r="G22" s="10"/>
      <c r="H22" s="10"/>
      <c r="I22" s="10"/>
      <c r="J22" s="10"/>
      <c r="K22" s="10"/>
    </row>
    <row r="23" spans="2:11">
      <c r="B23" s="10"/>
      <c r="C23" s="10"/>
      <c r="D23" s="10"/>
      <c r="E23" s="10"/>
      <c r="F23" s="10"/>
      <c r="G23" s="10"/>
      <c r="H23" s="10"/>
      <c r="I23" s="10"/>
      <c r="J23" s="10"/>
      <c r="K23" s="10"/>
    </row>
    <row r="24" spans="2:11">
      <c r="B24" s="10"/>
      <c r="C24" s="10"/>
      <c r="D24" s="10"/>
      <c r="E24" s="10"/>
      <c r="F24" s="10"/>
      <c r="G24" s="10"/>
      <c r="H24" s="10"/>
      <c r="I24" s="10"/>
      <c r="J24" s="10"/>
      <c r="K24" s="10"/>
    </row>
    <row r="25" spans="2:11">
      <c r="B25" s="10"/>
      <c r="C25" s="10"/>
      <c r="D25" s="10"/>
      <c r="E25" s="10"/>
      <c r="F25" s="10"/>
      <c r="G25" s="10"/>
      <c r="H25" s="10"/>
      <c r="I25" s="10"/>
      <c r="J25" s="10"/>
      <c r="K25" s="10"/>
    </row>
    <row r="26" spans="2:11">
      <c r="B26" s="10"/>
      <c r="C26" s="10"/>
      <c r="D26" s="10"/>
      <c r="E26" s="10"/>
      <c r="F26" s="10"/>
      <c r="G26" s="10"/>
      <c r="H26" s="10"/>
      <c r="I26" s="10"/>
      <c r="J26" s="10"/>
      <c r="K26" s="10"/>
    </row>
    <row r="27" spans="2:11">
      <c r="B27" s="10"/>
      <c r="C27" s="10"/>
      <c r="E27" s="10"/>
      <c r="F27" s="10"/>
      <c r="G27" s="10"/>
      <c r="H27" s="10"/>
      <c r="I27" s="10"/>
      <c r="J27" s="10"/>
      <c r="K27" s="10"/>
    </row>
    <row r="28" spans="2:11"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spans="2:11">
      <c r="B29" s="10"/>
      <c r="C29" s="10"/>
      <c r="D29" s="10"/>
      <c r="E29" s="10"/>
      <c r="F29" s="10"/>
      <c r="G29" s="10"/>
      <c r="H29" s="10"/>
      <c r="I29" s="10"/>
      <c r="J29" s="10"/>
      <c r="K29" s="10"/>
    </row>
    <row r="30" spans="2:11">
      <c r="B30" s="10"/>
      <c r="C30" s="10"/>
      <c r="D30" s="10"/>
      <c r="E30" s="10"/>
      <c r="F30" s="10"/>
      <c r="G30" s="10"/>
      <c r="H30" s="10"/>
      <c r="I30" s="10"/>
      <c r="J30" s="10"/>
      <c r="K30" s="10"/>
    </row>
    <row r="31" spans="2:11">
      <c r="B31" s="10"/>
      <c r="C31" s="10"/>
      <c r="D31" s="10"/>
      <c r="E31" s="10"/>
      <c r="F31" s="10"/>
      <c r="G31" s="10"/>
      <c r="H31" s="10"/>
      <c r="I31" s="10"/>
      <c r="J31" s="10"/>
      <c r="K31" s="10"/>
    </row>
    <row r="32" spans="2:11"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5:11">
      <c r="E33" s="10"/>
      <c r="F33" s="10"/>
      <c r="G33" s="10"/>
      <c r="H33" s="10"/>
      <c r="I33" s="10"/>
      <c r="J33" s="10"/>
      <c r="K33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FDBAE-C483-D740-B50A-D8FAA8046C84}">
  <dimension ref="B1:G21"/>
  <sheetViews>
    <sheetView zoomScale="75" workbookViewId="0">
      <selection activeCell="B2" sqref="B2"/>
    </sheetView>
  </sheetViews>
  <sheetFormatPr baseColWidth="10" defaultRowHeight="14"/>
  <cols>
    <col min="1" max="1" width="2.5" style="17" customWidth="1"/>
    <col min="2" max="2" width="10.83203125" style="17"/>
    <col min="3" max="4" width="15" style="17" customWidth="1"/>
    <col min="5" max="16384" width="10.83203125" style="17"/>
  </cols>
  <sheetData>
    <row r="1" spans="2:7">
      <c r="B1" s="29" t="s">
        <v>120</v>
      </c>
    </row>
    <row r="3" spans="2:7">
      <c r="B3" s="19" t="s">
        <v>31</v>
      </c>
      <c r="C3" s="19" t="s">
        <v>34</v>
      </c>
      <c r="D3" s="19" t="s">
        <v>35</v>
      </c>
    </row>
    <row r="4" spans="2:7">
      <c r="B4" s="22">
        <v>0</v>
      </c>
      <c r="C4" s="23">
        <v>1.4152</v>
      </c>
      <c r="D4" s="21">
        <v>1.2256</v>
      </c>
      <c r="F4" s="78"/>
      <c r="G4" s="78"/>
    </row>
    <row r="5" spans="2:7">
      <c r="B5" s="22">
        <v>1</v>
      </c>
      <c r="C5" s="23">
        <v>1.4512</v>
      </c>
      <c r="D5" s="21">
        <v>1.24</v>
      </c>
      <c r="F5" s="78"/>
      <c r="G5" s="78"/>
    </row>
    <row r="6" spans="2:7">
      <c r="B6" s="22">
        <v>2</v>
      </c>
      <c r="C6" s="23">
        <v>1.4903999999999999</v>
      </c>
      <c r="D6" s="21">
        <v>1.2871999999999999</v>
      </c>
      <c r="F6" s="78"/>
      <c r="G6" s="78"/>
    </row>
    <row r="7" spans="2:7">
      <c r="B7" s="22">
        <v>3</v>
      </c>
      <c r="C7" s="23">
        <v>1.5216000000000001</v>
      </c>
      <c r="D7" s="21">
        <v>1.3351999999999999</v>
      </c>
      <c r="F7" s="78"/>
      <c r="G7" s="78"/>
    </row>
    <row r="8" spans="2:7">
      <c r="B8" s="22">
        <v>4</v>
      </c>
      <c r="C8" s="23">
        <v>1.5528</v>
      </c>
      <c r="D8" s="21">
        <v>1.3952</v>
      </c>
      <c r="F8" s="78"/>
      <c r="G8" s="78"/>
    </row>
    <row r="9" spans="2:7">
      <c r="B9" s="22">
        <v>5</v>
      </c>
      <c r="C9" s="23">
        <v>1.5791999999999999</v>
      </c>
      <c r="D9" s="21">
        <v>1.4816</v>
      </c>
      <c r="F9" s="78"/>
      <c r="G9" s="78"/>
    </row>
    <row r="10" spans="2:7">
      <c r="B10" s="22">
        <v>6</v>
      </c>
      <c r="C10" s="23">
        <v>1.5960000000000001</v>
      </c>
      <c r="D10" s="21">
        <v>1.5528</v>
      </c>
      <c r="F10" s="78"/>
      <c r="G10" s="78"/>
    </row>
    <row r="11" spans="2:7">
      <c r="B11" s="22">
        <v>7</v>
      </c>
      <c r="C11" s="23">
        <v>1.6008</v>
      </c>
      <c r="D11" s="21">
        <v>1.5975999999999999</v>
      </c>
      <c r="F11" s="78"/>
      <c r="G11" s="78"/>
    </row>
    <row r="12" spans="2:7">
      <c r="B12" s="22">
        <v>8</v>
      </c>
      <c r="C12" s="23">
        <v>1.6168</v>
      </c>
      <c r="D12" s="21">
        <v>1.6552</v>
      </c>
      <c r="F12" s="78"/>
      <c r="G12" s="78"/>
    </row>
    <row r="13" spans="2:7">
      <c r="B13" s="22">
        <v>9</v>
      </c>
      <c r="C13" s="23">
        <v>1.6128</v>
      </c>
      <c r="D13" s="21">
        <v>1.6863999999999999</v>
      </c>
      <c r="F13" s="78"/>
      <c r="G13" s="78"/>
    </row>
    <row r="14" spans="2:7">
      <c r="B14" s="22">
        <v>10</v>
      </c>
      <c r="C14" s="23">
        <v>1.6168</v>
      </c>
      <c r="D14" s="21">
        <v>1.6568000000000001</v>
      </c>
      <c r="F14" s="78"/>
      <c r="G14" s="78"/>
    </row>
    <row r="15" spans="2:7">
      <c r="B15" s="22">
        <v>15</v>
      </c>
      <c r="C15" s="23">
        <v>1.6088</v>
      </c>
      <c r="D15" s="21">
        <v>1.7112000000000001</v>
      </c>
      <c r="F15" s="78"/>
      <c r="G15" s="78"/>
    </row>
    <row r="16" spans="2:7">
      <c r="B16" s="22">
        <v>20</v>
      </c>
      <c r="C16" s="23">
        <v>1.6135999999999999</v>
      </c>
      <c r="D16" s="21">
        <v>1.7176</v>
      </c>
      <c r="F16" s="78"/>
      <c r="G16" s="78"/>
    </row>
    <row r="21" spans="4:4">
      <c r="D21" s="3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77673-0FD8-B340-8D09-08D3F3531017}">
  <dimension ref="A1:D46"/>
  <sheetViews>
    <sheetView zoomScale="88" workbookViewId="0">
      <selection activeCell="A18" sqref="A18"/>
    </sheetView>
  </sheetViews>
  <sheetFormatPr baseColWidth="10" defaultRowHeight="14"/>
  <cols>
    <col min="1" max="1" width="10.6640625" style="17" customWidth="1"/>
    <col min="2" max="4" width="11.33203125" style="17" customWidth="1"/>
    <col min="5" max="16384" width="10.83203125" style="17"/>
  </cols>
  <sheetData>
    <row r="1" spans="2:4">
      <c r="B1" s="33" t="s">
        <v>39</v>
      </c>
    </row>
    <row r="3" spans="2:4" s="34" customFormat="1" ht="30">
      <c r="B3" s="36" t="s">
        <v>113</v>
      </c>
      <c r="C3" s="36" t="s">
        <v>37</v>
      </c>
      <c r="D3" s="36" t="s">
        <v>38</v>
      </c>
    </row>
    <row r="4" spans="2:4">
      <c r="B4" s="19">
        <v>1.4936513309205817</v>
      </c>
      <c r="C4" s="19">
        <v>22.635431918008784</v>
      </c>
      <c r="D4" s="19">
        <v>24.957676071176859</v>
      </c>
    </row>
    <row r="5" spans="2:4">
      <c r="B5" s="19">
        <v>1.8968762411286306</v>
      </c>
      <c r="C5" s="19">
        <v>8.6808575722987911</v>
      </c>
      <c r="D5" s="19">
        <v>20.730288250885298</v>
      </c>
    </row>
    <row r="6" spans="2:4">
      <c r="B6" s="19">
        <v>1.0570853661898167</v>
      </c>
      <c r="C6" s="19">
        <v>7.1413280879264383</v>
      </c>
      <c r="D6" s="19">
        <v>5.8573635427394448</v>
      </c>
    </row>
    <row r="7" spans="2:4">
      <c r="B7" s="19">
        <v>2.1870813397129099</v>
      </c>
      <c r="C7" s="19">
        <v>22.856637350604412</v>
      </c>
      <c r="D7" s="19">
        <v>2.6961234361511082</v>
      </c>
    </row>
    <row r="8" spans="2:4">
      <c r="B8" s="19">
        <v>0.86206896551724133</v>
      </c>
      <c r="C8" s="19">
        <v>18.383426062437451</v>
      </c>
      <c r="D8" s="19">
        <v>4.8758336725163876</v>
      </c>
    </row>
    <row r="9" spans="2:4">
      <c r="B9" s="19">
        <v>1.5970446295990759</v>
      </c>
      <c r="C9" s="19">
        <v>2.2517233255052176</v>
      </c>
      <c r="D9" s="19">
        <v>16.617419183717157</v>
      </c>
    </row>
    <row r="10" spans="2:4">
      <c r="B10" s="19">
        <v>0.92810218978102199</v>
      </c>
      <c r="C10" s="19">
        <v>10.402055681137581</v>
      </c>
      <c r="D10" s="19">
        <v>7.2737076066834785</v>
      </c>
    </row>
    <row r="11" spans="2:4">
      <c r="B11" s="19">
        <v>1.4825376460796764</v>
      </c>
      <c r="C11" s="19">
        <v>11.441307578008916</v>
      </c>
      <c r="D11" s="19">
        <v>8.7021175526437773</v>
      </c>
    </row>
    <row r="12" spans="2:4">
      <c r="B12" s="19">
        <v>1.695263786024606</v>
      </c>
      <c r="C12" s="19">
        <v>12.382739212007504</v>
      </c>
      <c r="D12" s="19">
        <v>27.991961282913625</v>
      </c>
    </row>
    <row r="13" spans="2:4">
      <c r="B13" s="19"/>
      <c r="C13" s="19">
        <v>10.185185185185185</v>
      </c>
      <c r="D13" s="19">
        <v>17.273296254395476</v>
      </c>
    </row>
    <row r="14" spans="2:4">
      <c r="B14" s="19"/>
      <c r="C14" s="19">
        <v>12.091503267973856</v>
      </c>
      <c r="D14" s="19">
        <v>30.025874904806184</v>
      </c>
    </row>
    <row r="15" spans="2:4">
      <c r="B15" s="19"/>
      <c r="C15" s="19">
        <v>15.181969250784432</v>
      </c>
      <c r="D15" s="19">
        <v>13.293825896812372</v>
      </c>
    </row>
    <row r="16" spans="2:4">
      <c r="B16" s="35"/>
      <c r="C16" s="35"/>
      <c r="D16" s="35"/>
    </row>
    <row r="17" spans="1:4">
      <c r="A17" s="9" t="s">
        <v>111</v>
      </c>
      <c r="B17" s="35">
        <f>AVERAGE(B4:B15)</f>
        <v>1.4666346105503956</v>
      </c>
      <c r="C17" s="35">
        <f>AVERAGE(C4:C15)</f>
        <v>12.80284704098988</v>
      </c>
      <c r="D17" s="35">
        <f>AVERAGE(D4:D15)</f>
        <v>15.02462397128676</v>
      </c>
    </row>
    <row r="18" spans="1:4">
      <c r="B18" s="35"/>
      <c r="C18" s="35"/>
      <c r="D18" s="35"/>
    </row>
    <row r="19" spans="1:4">
      <c r="B19" s="35"/>
      <c r="C19" s="35"/>
      <c r="D19" s="35"/>
    </row>
    <row r="20" spans="1:4">
      <c r="B20" s="35"/>
      <c r="C20" s="35"/>
      <c r="D20" s="35"/>
    </row>
    <row r="21" spans="1:4">
      <c r="B21" s="35"/>
      <c r="C21" s="35"/>
      <c r="D21" s="35"/>
    </row>
    <row r="22" spans="1:4">
      <c r="B22" s="35"/>
      <c r="C22" s="35"/>
      <c r="D22" s="35"/>
    </row>
    <row r="23" spans="1:4">
      <c r="B23" s="35"/>
      <c r="C23" s="35"/>
      <c r="D23" s="35"/>
    </row>
    <row r="24" spans="1:4">
      <c r="B24" s="35"/>
      <c r="C24" s="35"/>
      <c r="D24" s="35"/>
    </row>
    <row r="25" spans="1:4">
      <c r="B25" s="35"/>
      <c r="C25" s="35"/>
      <c r="D25" s="35"/>
    </row>
    <row r="26" spans="1:4">
      <c r="B26" s="35"/>
      <c r="C26" s="35"/>
      <c r="D26" s="35"/>
    </row>
    <row r="27" spans="1:4">
      <c r="B27" s="35"/>
      <c r="C27" s="35"/>
      <c r="D27" s="35"/>
    </row>
    <row r="28" spans="1:4">
      <c r="B28" s="35"/>
      <c r="C28" s="35"/>
      <c r="D28" s="35"/>
    </row>
    <row r="29" spans="1:4">
      <c r="B29" s="35"/>
      <c r="C29" s="35"/>
      <c r="D29" s="35"/>
    </row>
    <row r="30" spans="1:4">
      <c r="B30" s="35"/>
      <c r="C30" s="35"/>
      <c r="D30" s="35"/>
    </row>
    <row r="31" spans="1:4">
      <c r="B31" s="35"/>
      <c r="C31" s="35"/>
      <c r="D31" s="35"/>
    </row>
    <row r="32" spans="1:4">
      <c r="B32" s="35"/>
      <c r="C32" s="35"/>
      <c r="D32" s="35"/>
    </row>
    <row r="33" spans="2:4">
      <c r="B33" s="35"/>
      <c r="C33" s="35"/>
      <c r="D33" s="35"/>
    </row>
    <row r="34" spans="2:4">
      <c r="B34" s="35"/>
      <c r="C34" s="35"/>
      <c r="D34" s="35"/>
    </row>
    <row r="35" spans="2:4">
      <c r="B35" s="35"/>
      <c r="C35" s="35"/>
      <c r="D35" s="35"/>
    </row>
    <row r="36" spans="2:4">
      <c r="B36" s="35"/>
      <c r="C36" s="35"/>
      <c r="D36" s="35"/>
    </row>
    <row r="37" spans="2:4">
      <c r="B37" s="35"/>
      <c r="C37" s="35"/>
      <c r="D37" s="35"/>
    </row>
    <row r="38" spans="2:4">
      <c r="B38" s="35"/>
      <c r="C38" s="35"/>
      <c r="D38" s="35"/>
    </row>
    <row r="39" spans="2:4">
      <c r="B39" s="35"/>
      <c r="C39" s="35"/>
      <c r="D39" s="35"/>
    </row>
    <row r="40" spans="2:4">
      <c r="B40" s="35"/>
      <c r="C40" s="35"/>
      <c r="D40" s="35"/>
    </row>
    <row r="41" spans="2:4">
      <c r="B41" s="35"/>
      <c r="C41" s="35"/>
      <c r="D41" s="35"/>
    </row>
    <row r="42" spans="2:4">
      <c r="B42" s="35"/>
      <c r="C42" s="35"/>
      <c r="D42" s="35"/>
    </row>
    <row r="43" spans="2:4">
      <c r="B43" s="35"/>
      <c r="C43" s="35"/>
      <c r="D43" s="35"/>
    </row>
    <row r="44" spans="2:4">
      <c r="B44" s="35"/>
      <c r="C44" s="35"/>
      <c r="D44" s="35"/>
    </row>
    <row r="45" spans="2:4">
      <c r="B45" s="35"/>
      <c r="C45" s="35"/>
      <c r="D45" s="35"/>
    </row>
    <row r="46" spans="2:4">
      <c r="B46" s="35"/>
      <c r="C46" s="35"/>
      <c r="D46" s="3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99CEF-BD09-6548-B7E5-2FF90A3F1EC4}">
  <dimension ref="A1:D45"/>
  <sheetViews>
    <sheetView zoomScale="88" workbookViewId="0">
      <selection activeCell="E11" sqref="E11"/>
    </sheetView>
  </sheetViews>
  <sheetFormatPr baseColWidth="10" defaultRowHeight="14"/>
  <cols>
    <col min="1" max="1" width="10.6640625" style="17" customWidth="1"/>
    <col min="2" max="4" width="11.33203125" style="17" customWidth="1"/>
    <col min="5" max="16384" width="10.83203125" style="17"/>
  </cols>
  <sheetData>
    <row r="1" spans="1:4">
      <c r="B1" s="33" t="s">
        <v>146</v>
      </c>
    </row>
    <row r="3" spans="1:4" s="34" customFormat="1" ht="30" customHeight="1">
      <c r="B3" s="36" t="s">
        <v>118</v>
      </c>
      <c r="C3" s="36" t="s">
        <v>37</v>
      </c>
      <c r="D3" s="36" t="s">
        <v>38</v>
      </c>
    </row>
    <row r="4" spans="1:4">
      <c r="B4" s="83" t="s">
        <v>40</v>
      </c>
      <c r="C4" s="84"/>
      <c r="D4" s="85"/>
    </row>
    <row r="5" spans="1:4">
      <c r="A5" s="17" t="s">
        <v>121</v>
      </c>
      <c r="B5" s="40" t="s">
        <v>41</v>
      </c>
      <c r="C5" s="37" t="s">
        <v>42</v>
      </c>
      <c r="D5" s="37" t="s">
        <v>42</v>
      </c>
    </row>
    <row r="6" spans="1:4">
      <c r="A6" s="17" t="s">
        <v>122</v>
      </c>
      <c r="B6" s="41" t="s">
        <v>41</v>
      </c>
      <c r="C6" s="38" t="s">
        <v>42</v>
      </c>
      <c r="D6" s="38" t="s">
        <v>42</v>
      </c>
    </row>
    <row r="7" spans="1:4">
      <c r="A7" s="17" t="s">
        <v>123</v>
      </c>
      <c r="B7" s="41" t="s">
        <v>41</v>
      </c>
      <c r="C7" s="38" t="s">
        <v>42</v>
      </c>
      <c r="D7" s="38" t="s">
        <v>42</v>
      </c>
    </row>
    <row r="8" spans="1:4">
      <c r="A8" s="17" t="s">
        <v>124</v>
      </c>
      <c r="B8" s="41" t="s">
        <v>41</v>
      </c>
      <c r="C8" s="38" t="s">
        <v>42</v>
      </c>
      <c r="D8" s="38" t="s">
        <v>41</v>
      </c>
    </row>
    <row r="9" spans="1:4">
      <c r="A9" s="17" t="s">
        <v>125</v>
      </c>
      <c r="B9" s="41" t="s">
        <v>41</v>
      </c>
      <c r="C9" s="38" t="s">
        <v>42</v>
      </c>
      <c r="D9" s="38" t="s">
        <v>42</v>
      </c>
    </row>
    <row r="10" spans="1:4">
      <c r="A10" s="17" t="s">
        <v>126</v>
      </c>
      <c r="B10" s="41" t="s">
        <v>41</v>
      </c>
      <c r="C10" s="38" t="s">
        <v>41</v>
      </c>
      <c r="D10" s="38" t="s">
        <v>42</v>
      </c>
    </row>
    <row r="11" spans="1:4">
      <c r="A11" s="17" t="s">
        <v>127</v>
      </c>
      <c r="B11" s="41" t="s">
        <v>41</v>
      </c>
      <c r="C11" s="38" t="s">
        <v>41</v>
      </c>
      <c r="D11" s="38" t="s">
        <v>42</v>
      </c>
    </row>
    <row r="12" spans="1:4">
      <c r="A12" s="17" t="s">
        <v>128</v>
      </c>
      <c r="B12" s="41" t="s">
        <v>41</v>
      </c>
      <c r="C12" s="38" t="s">
        <v>42</v>
      </c>
      <c r="D12" s="38" t="s">
        <v>41</v>
      </c>
    </row>
    <row r="13" spans="1:4">
      <c r="A13" s="17" t="s">
        <v>129</v>
      </c>
      <c r="B13" s="41" t="s">
        <v>41</v>
      </c>
      <c r="C13" s="38" t="s">
        <v>42</v>
      </c>
      <c r="D13" s="38" t="s">
        <v>42</v>
      </c>
    </row>
    <row r="14" spans="1:4">
      <c r="A14" s="17" t="s">
        <v>130</v>
      </c>
      <c r="B14" s="41" t="s">
        <v>41</v>
      </c>
      <c r="C14" s="38" t="s">
        <v>42</v>
      </c>
      <c r="D14" s="38" t="s">
        <v>41</v>
      </c>
    </row>
    <row r="15" spans="1:4">
      <c r="A15" s="17" t="s">
        <v>131</v>
      </c>
      <c r="B15" s="41" t="s">
        <v>41</v>
      </c>
      <c r="C15" s="38" t="s">
        <v>41</v>
      </c>
      <c r="D15" s="38" t="s">
        <v>41</v>
      </c>
    </row>
    <row r="16" spans="1:4">
      <c r="A16" s="17" t="s">
        <v>132</v>
      </c>
      <c r="B16" s="41" t="s">
        <v>41</v>
      </c>
      <c r="C16" s="38" t="s">
        <v>42</v>
      </c>
      <c r="D16" s="38" t="s">
        <v>42</v>
      </c>
    </row>
    <row r="17" spans="1:4">
      <c r="A17" s="17" t="s">
        <v>133</v>
      </c>
      <c r="B17" s="41" t="s">
        <v>42</v>
      </c>
      <c r="C17" s="38" t="s">
        <v>41</v>
      </c>
      <c r="D17" s="38" t="s">
        <v>42</v>
      </c>
    </row>
    <row r="18" spans="1:4">
      <c r="A18" s="17" t="s">
        <v>134</v>
      </c>
      <c r="B18" s="41" t="s">
        <v>42</v>
      </c>
      <c r="C18" s="38" t="s">
        <v>41</v>
      </c>
      <c r="D18" s="38" t="s">
        <v>42</v>
      </c>
    </row>
    <row r="19" spans="1:4">
      <c r="A19" s="17" t="s">
        <v>135</v>
      </c>
      <c r="B19" s="41" t="s">
        <v>41</v>
      </c>
      <c r="C19" s="38" t="s">
        <v>41</v>
      </c>
      <c r="D19" s="38" t="s">
        <v>42</v>
      </c>
    </row>
    <row r="20" spans="1:4">
      <c r="A20" s="17" t="s">
        <v>136</v>
      </c>
      <c r="B20" s="41" t="s">
        <v>41</v>
      </c>
      <c r="C20" s="38" t="s">
        <v>41</v>
      </c>
      <c r="D20" s="38" t="s">
        <v>41</v>
      </c>
    </row>
    <row r="21" spans="1:4">
      <c r="A21" s="17" t="s">
        <v>137</v>
      </c>
      <c r="B21" s="41" t="s">
        <v>41</v>
      </c>
      <c r="C21" s="38" t="s">
        <v>41</v>
      </c>
      <c r="D21" s="38" t="s">
        <v>42</v>
      </c>
    </row>
    <row r="22" spans="1:4">
      <c r="A22" s="17" t="s">
        <v>138</v>
      </c>
      <c r="B22" s="41" t="s">
        <v>41</v>
      </c>
      <c r="C22" s="38" t="s">
        <v>41</v>
      </c>
      <c r="D22" s="38" t="s">
        <v>42</v>
      </c>
    </row>
    <row r="23" spans="1:4">
      <c r="A23" s="17" t="s">
        <v>139</v>
      </c>
      <c r="B23" s="41" t="s">
        <v>41</v>
      </c>
      <c r="C23" s="38" t="s">
        <v>41</v>
      </c>
      <c r="D23" s="38" t="s">
        <v>41</v>
      </c>
    </row>
    <row r="24" spans="1:4">
      <c r="A24" s="17" t="s">
        <v>140</v>
      </c>
      <c r="B24" s="41" t="s">
        <v>41</v>
      </c>
      <c r="C24" s="38" t="s">
        <v>42</v>
      </c>
      <c r="D24" s="38" t="s">
        <v>41</v>
      </c>
    </row>
    <row r="25" spans="1:4">
      <c r="A25" s="17" t="s">
        <v>141</v>
      </c>
      <c r="B25" s="41" t="s">
        <v>41</v>
      </c>
      <c r="C25" s="38" t="s">
        <v>42</v>
      </c>
      <c r="D25" s="38" t="s">
        <v>42</v>
      </c>
    </row>
    <row r="26" spans="1:4">
      <c r="A26" s="17" t="s">
        <v>142</v>
      </c>
      <c r="B26" s="41" t="s">
        <v>41</v>
      </c>
      <c r="C26" s="38" t="s">
        <v>42</v>
      </c>
      <c r="D26" s="38" t="s">
        <v>41</v>
      </c>
    </row>
    <row r="27" spans="1:4">
      <c r="A27" s="17" t="s">
        <v>143</v>
      </c>
      <c r="B27" s="41" t="s">
        <v>41</v>
      </c>
      <c r="C27" s="38" t="s">
        <v>41</v>
      </c>
      <c r="D27" s="38" t="s">
        <v>41</v>
      </c>
    </row>
    <row r="28" spans="1:4">
      <c r="A28" s="17" t="s">
        <v>144</v>
      </c>
      <c r="B28" s="41" t="s">
        <v>41</v>
      </c>
      <c r="C28" s="38" t="s">
        <v>41</v>
      </c>
      <c r="D28" s="38" t="s">
        <v>41</v>
      </c>
    </row>
    <row r="29" spans="1:4">
      <c r="A29" s="17" t="s">
        <v>145</v>
      </c>
      <c r="B29" s="42" t="s">
        <v>41</v>
      </c>
      <c r="C29" s="39" t="s">
        <v>41</v>
      </c>
      <c r="D29" s="39" t="s">
        <v>41</v>
      </c>
    </row>
    <row r="30" spans="1:4">
      <c r="B30" s="35"/>
      <c r="C30" s="35"/>
      <c r="D30" s="35"/>
    </row>
    <row r="31" spans="1:4">
      <c r="B31" s="35"/>
      <c r="C31" s="35"/>
      <c r="D31" s="35"/>
    </row>
    <row r="32" spans="1:4">
      <c r="B32" s="35"/>
      <c r="C32" s="35"/>
      <c r="D32" s="35"/>
    </row>
    <row r="33" spans="2:4">
      <c r="B33" s="35"/>
      <c r="C33" s="35"/>
      <c r="D33" s="35"/>
    </row>
    <row r="34" spans="2:4">
      <c r="B34" s="35"/>
      <c r="C34" s="35"/>
      <c r="D34" s="35"/>
    </row>
    <row r="35" spans="2:4">
      <c r="B35" s="35"/>
      <c r="C35" s="35"/>
      <c r="D35" s="35"/>
    </row>
    <row r="36" spans="2:4">
      <c r="B36" s="35"/>
      <c r="C36" s="35"/>
      <c r="D36" s="35"/>
    </row>
    <row r="37" spans="2:4">
      <c r="B37" s="35"/>
      <c r="C37" s="35"/>
      <c r="D37" s="35"/>
    </row>
    <row r="38" spans="2:4">
      <c r="B38" s="35"/>
      <c r="C38" s="35"/>
      <c r="D38" s="35"/>
    </row>
    <row r="39" spans="2:4">
      <c r="B39" s="35"/>
      <c r="C39" s="35"/>
      <c r="D39" s="35"/>
    </row>
    <row r="40" spans="2:4">
      <c r="B40" s="35"/>
      <c r="C40" s="35"/>
      <c r="D40" s="35"/>
    </row>
    <row r="41" spans="2:4">
      <c r="B41" s="35"/>
      <c r="C41" s="35"/>
      <c r="D41" s="35"/>
    </row>
    <row r="42" spans="2:4">
      <c r="B42" s="35"/>
      <c r="C42" s="35"/>
      <c r="D42" s="35"/>
    </row>
    <row r="43" spans="2:4">
      <c r="B43" s="35"/>
      <c r="C43" s="35"/>
      <c r="D43" s="35"/>
    </row>
    <row r="44" spans="2:4">
      <c r="B44" s="35"/>
      <c r="C44" s="35"/>
      <c r="D44" s="35"/>
    </row>
    <row r="45" spans="2:4">
      <c r="B45" s="35"/>
      <c r="C45" s="35"/>
      <c r="D45" s="35"/>
    </row>
  </sheetData>
  <mergeCells count="1">
    <mergeCell ref="B4:D4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C5243-CC1E-4342-BF49-183FDC462F8F}">
  <dimension ref="A1:F43"/>
  <sheetViews>
    <sheetView zoomScale="88" workbookViewId="0">
      <selection activeCell="A15" sqref="A15"/>
    </sheetView>
  </sheetViews>
  <sheetFormatPr baseColWidth="10" defaultRowHeight="14"/>
  <cols>
    <col min="1" max="1" width="10.6640625" style="17" customWidth="1"/>
    <col min="2" max="5" width="16" style="44" customWidth="1"/>
    <col min="6" max="16384" width="10.83203125" style="17"/>
  </cols>
  <sheetData>
    <row r="1" spans="1:6">
      <c r="B1" s="43" t="s">
        <v>47</v>
      </c>
    </row>
    <row r="3" spans="1:6" s="34" customFormat="1" ht="15">
      <c r="B3" s="36" t="s">
        <v>43</v>
      </c>
      <c r="C3" s="36" t="s">
        <v>46</v>
      </c>
      <c r="D3" s="36" t="s">
        <v>44</v>
      </c>
      <c r="E3" s="36" t="s">
        <v>45</v>
      </c>
    </row>
    <row r="4" spans="1:6">
      <c r="B4" s="47">
        <v>69.61</v>
      </c>
      <c r="C4" s="47">
        <v>54.548571430000003</v>
      </c>
      <c r="D4" s="47">
        <v>22.57</v>
      </c>
      <c r="E4" s="47">
        <v>65.319999999999993</v>
      </c>
      <c r="F4" s="48"/>
    </row>
    <row r="5" spans="1:6">
      <c r="B5" s="47">
        <v>98.7</v>
      </c>
      <c r="C5" s="47">
        <v>11.548571430000001</v>
      </c>
      <c r="D5" s="47">
        <v>34.53</v>
      </c>
      <c r="E5" s="47">
        <v>136.87</v>
      </c>
      <c r="F5" s="48"/>
    </row>
    <row r="6" spans="1:6">
      <c r="B6" s="47">
        <v>69.47</v>
      </c>
      <c r="C6" s="47">
        <v>17.51142857</v>
      </c>
      <c r="D6" s="47">
        <v>15.61</v>
      </c>
      <c r="E6" s="47">
        <v>59.03</v>
      </c>
      <c r="F6" s="48"/>
    </row>
    <row r="7" spans="1:6">
      <c r="B7" s="47">
        <v>171.25</v>
      </c>
      <c r="C7" s="47">
        <v>17.325714290000001</v>
      </c>
      <c r="D7" s="47">
        <v>33.99</v>
      </c>
      <c r="E7" s="47">
        <v>122.57428571428571</v>
      </c>
    </row>
    <row r="8" spans="1:6">
      <c r="B8" s="47">
        <v>174.91</v>
      </c>
      <c r="C8" s="47"/>
      <c r="D8" s="47">
        <v>55.54</v>
      </c>
      <c r="E8" s="47">
        <v>157.31714285714301</v>
      </c>
    </row>
    <row r="9" spans="1:6">
      <c r="B9" s="47">
        <v>175.3</v>
      </c>
      <c r="C9" s="47"/>
      <c r="D9" s="47">
        <v>18.399999999999999</v>
      </c>
      <c r="E9" s="47">
        <v>64.454285714285717</v>
      </c>
    </row>
    <row r="10" spans="1:6">
      <c r="B10" s="47">
        <v>102.64</v>
      </c>
      <c r="C10" s="47"/>
      <c r="D10" s="47">
        <v>10</v>
      </c>
      <c r="E10" s="47">
        <v>57.422857142857097</v>
      </c>
    </row>
    <row r="11" spans="1:6">
      <c r="B11" s="47">
        <v>32.03</v>
      </c>
      <c r="C11" s="47"/>
      <c r="D11" s="47">
        <v>13.06</v>
      </c>
      <c r="E11" s="47">
        <v>68.305714285714302</v>
      </c>
    </row>
    <row r="12" spans="1:6">
      <c r="B12" s="47">
        <v>102.6</v>
      </c>
      <c r="C12" s="47"/>
      <c r="D12" s="47">
        <v>31.96</v>
      </c>
      <c r="E12" s="47">
        <v>52.348571428571425</v>
      </c>
    </row>
    <row r="13" spans="1:6">
      <c r="B13" s="46"/>
      <c r="C13" s="46"/>
      <c r="D13" s="46"/>
      <c r="E13" s="46"/>
    </row>
    <row r="14" spans="1:6">
      <c r="A14" s="9" t="s">
        <v>111</v>
      </c>
      <c r="B14" s="46">
        <f>AVERAGE(B4:B12)</f>
        <v>110.72333333333333</v>
      </c>
      <c r="C14" s="46">
        <f>AVERAGE(C4:C12)</f>
        <v>25.233571430000005</v>
      </c>
      <c r="D14" s="46">
        <f>AVERAGE(D4:D12)</f>
        <v>26.184444444444448</v>
      </c>
      <c r="E14" s="46">
        <f>AVERAGE(E4:E12)</f>
        <v>87.071428571428584</v>
      </c>
      <c r="F14" s="46"/>
    </row>
    <row r="15" spans="1:6">
      <c r="B15" s="46"/>
      <c r="C15" s="46"/>
      <c r="D15" s="46"/>
      <c r="E15" s="46"/>
    </row>
    <row r="16" spans="1:6">
      <c r="B16" s="46"/>
      <c r="C16" s="46"/>
      <c r="D16" s="46"/>
      <c r="E16" s="46"/>
    </row>
    <row r="17" spans="2:5">
      <c r="B17" s="46"/>
      <c r="C17" s="46"/>
      <c r="D17" s="46"/>
      <c r="E17" s="46"/>
    </row>
    <row r="18" spans="2:5">
      <c r="B18" s="46"/>
      <c r="C18" s="46"/>
      <c r="D18" s="46"/>
      <c r="E18" s="46"/>
    </row>
    <row r="19" spans="2:5">
      <c r="B19" s="46"/>
      <c r="C19" s="46"/>
      <c r="D19" s="46"/>
      <c r="E19" s="46"/>
    </row>
    <row r="20" spans="2:5">
      <c r="B20" s="46"/>
      <c r="C20" s="46"/>
      <c r="D20" s="46"/>
      <c r="E20" s="46"/>
    </row>
    <row r="21" spans="2:5">
      <c r="B21" s="46"/>
      <c r="C21" s="46"/>
      <c r="D21" s="46"/>
      <c r="E21" s="46"/>
    </row>
    <row r="22" spans="2:5">
      <c r="B22" s="46"/>
      <c r="C22" s="46"/>
      <c r="D22" s="46"/>
      <c r="E22" s="46"/>
    </row>
    <row r="23" spans="2:5">
      <c r="B23" s="46"/>
      <c r="C23" s="46"/>
      <c r="D23" s="46"/>
      <c r="E23" s="46"/>
    </row>
    <row r="24" spans="2:5">
      <c r="B24" s="46"/>
      <c r="C24" s="46"/>
      <c r="D24" s="46"/>
      <c r="E24" s="46"/>
    </row>
    <row r="25" spans="2:5">
      <c r="B25" s="46"/>
      <c r="C25" s="46"/>
      <c r="D25" s="46"/>
      <c r="E25" s="46"/>
    </row>
    <row r="26" spans="2:5">
      <c r="B26" s="46"/>
      <c r="C26" s="46"/>
      <c r="D26" s="46"/>
      <c r="E26" s="46"/>
    </row>
    <row r="27" spans="2:5">
      <c r="B27" s="46"/>
      <c r="C27" s="46"/>
      <c r="D27" s="46"/>
      <c r="E27" s="46"/>
    </row>
    <row r="28" spans="2:5">
      <c r="B28" s="46"/>
      <c r="C28" s="46"/>
      <c r="D28" s="46"/>
      <c r="E28" s="46"/>
    </row>
    <row r="29" spans="2:5">
      <c r="B29" s="46"/>
      <c r="C29" s="46"/>
      <c r="D29" s="46"/>
      <c r="E29" s="46"/>
    </row>
    <row r="30" spans="2:5">
      <c r="B30" s="46"/>
      <c r="C30" s="46"/>
      <c r="D30" s="46"/>
      <c r="E30" s="46"/>
    </row>
    <row r="31" spans="2:5">
      <c r="B31" s="46"/>
      <c r="C31" s="46"/>
      <c r="D31" s="46"/>
    </row>
    <row r="32" spans="2:5">
      <c r="B32" s="46"/>
      <c r="C32" s="46"/>
      <c r="D32" s="46"/>
    </row>
    <row r="33" spans="2:4">
      <c r="B33" s="46"/>
      <c r="C33" s="46"/>
      <c r="D33" s="46"/>
    </row>
    <row r="34" spans="2:4">
      <c r="B34" s="46"/>
      <c r="C34" s="46"/>
      <c r="D34" s="46"/>
    </row>
    <row r="35" spans="2:4">
      <c r="B35" s="46"/>
      <c r="C35" s="46"/>
      <c r="D35" s="46"/>
    </row>
    <row r="36" spans="2:4">
      <c r="B36" s="46"/>
      <c r="C36" s="46"/>
      <c r="D36" s="46"/>
    </row>
    <row r="37" spans="2:4">
      <c r="B37" s="46"/>
      <c r="C37" s="46"/>
      <c r="D37" s="46"/>
    </row>
    <row r="38" spans="2:4">
      <c r="B38" s="46"/>
      <c r="C38" s="46"/>
      <c r="D38" s="46"/>
    </row>
    <row r="39" spans="2:4">
      <c r="B39" s="46"/>
      <c r="C39" s="46"/>
      <c r="D39" s="46"/>
    </row>
    <row r="40" spans="2:4">
      <c r="B40" s="46"/>
      <c r="C40" s="46"/>
      <c r="D40" s="46"/>
    </row>
    <row r="41" spans="2:4">
      <c r="B41" s="46"/>
      <c r="C41" s="46"/>
      <c r="D41" s="46"/>
    </row>
    <row r="42" spans="2:4">
      <c r="B42" s="46"/>
      <c r="C42" s="46"/>
      <c r="D42" s="46"/>
    </row>
    <row r="43" spans="2:4">
      <c r="B43" s="46"/>
      <c r="C43" s="46"/>
      <c r="D43" s="4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E4697-DEE0-C442-A9B3-BA09F4E0A269}">
  <dimension ref="A1:G38"/>
  <sheetViews>
    <sheetView zoomScale="65" workbookViewId="0">
      <selection activeCell="A10" sqref="A10"/>
    </sheetView>
  </sheetViews>
  <sheetFormatPr baseColWidth="10" defaultRowHeight="14"/>
  <cols>
    <col min="1" max="1" width="10.6640625" style="17" customWidth="1"/>
    <col min="2" max="5" width="17.83203125" style="44" customWidth="1"/>
    <col min="6" max="7" width="17.83203125" style="17" customWidth="1"/>
    <col min="8" max="16384" width="10.83203125" style="17"/>
  </cols>
  <sheetData>
    <row r="1" spans="1:7">
      <c r="B1" s="43" t="s">
        <v>48</v>
      </c>
    </row>
    <row r="3" spans="1:7" s="45" customFormat="1" ht="15" customHeight="1">
      <c r="B3" s="86" t="s">
        <v>43</v>
      </c>
      <c r="C3" s="86"/>
      <c r="D3" s="86"/>
      <c r="E3" s="86" t="s">
        <v>49</v>
      </c>
      <c r="F3" s="86"/>
      <c r="G3" s="86"/>
    </row>
    <row r="4" spans="1:7" s="45" customFormat="1" ht="15">
      <c r="B4" s="36" t="s">
        <v>27</v>
      </c>
      <c r="C4" s="36" t="s">
        <v>28</v>
      </c>
      <c r="D4" s="36" t="s">
        <v>29</v>
      </c>
      <c r="E4" s="36" t="s">
        <v>27</v>
      </c>
      <c r="F4" s="36" t="s">
        <v>28</v>
      </c>
      <c r="G4" s="36" t="s">
        <v>29</v>
      </c>
    </row>
    <row r="5" spans="1:7">
      <c r="B5" s="47">
        <v>4.7006873149999997</v>
      </c>
      <c r="C5" s="47">
        <v>1.8424376060000001</v>
      </c>
      <c r="D5" s="47">
        <v>1.8458292270000001</v>
      </c>
      <c r="E5" s="47">
        <v>63.792148490000002</v>
      </c>
      <c r="F5" s="47">
        <v>87.894347580000002</v>
      </c>
      <c r="G5" s="18">
        <v>58.678935680000002</v>
      </c>
    </row>
    <row r="6" spans="1:7">
      <c r="B6" s="47">
        <v>0</v>
      </c>
      <c r="C6" s="47">
        <v>8.4159671419999995</v>
      </c>
      <c r="D6" s="47">
        <v>7.2784928349999998</v>
      </c>
      <c r="E6" s="47">
        <v>100</v>
      </c>
      <c r="F6" s="47">
        <v>67.800136460000004</v>
      </c>
      <c r="G6" s="18">
        <v>41.758149869999997</v>
      </c>
    </row>
    <row r="7" spans="1:7">
      <c r="B7" s="47">
        <v>9.8503882239999996</v>
      </c>
      <c r="C7" s="47">
        <v>8.2707714719999998</v>
      </c>
      <c r="D7" s="47">
        <v>7.6316378250000003</v>
      </c>
      <c r="E7" s="47">
        <v>93.816652820000002</v>
      </c>
      <c r="F7" s="47">
        <v>84.395065410000001</v>
      </c>
      <c r="G7" s="18">
        <v>21.252016390000001</v>
      </c>
    </row>
    <row r="8" spans="1:7">
      <c r="B8" s="46"/>
      <c r="C8" s="46"/>
      <c r="D8" s="46"/>
      <c r="E8" s="46"/>
    </row>
    <row r="9" spans="1:7">
      <c r="A9" s="9" t="s">
        <v>111</v>
      </c>
      <c r="B9" s="46">
        <f>AVERAGE(B5:B7)</f>
        <v>4.8503585129999998</v>
      </c>
      <c r="C9" s="46">
        <f t="shared" ref="C9:G9" si="0">AVERAGE(C5:C7)</f>
        <v>6.1763920733333331</v>
      </c>
      <c r="D9" s="46">
        <f t="shared" si="0"/>
        <v>5.5853199623333332</v>
      </c>
      <c r="E9" s="46">
        <f t="shared" si="0"/>
        <v>85.869600436666659</v>
      </c>
      <c r="F9" s="46">
        <f t="shared" si="0"/>
        <v>80.029849816666669</v>
      </c>
      <c r="G9" s="46">
        <f t="shared" si="0"/>
        <v>40.56303398</v>
      </c>
    </row>
    <row r="10" spans="1:7">
      <c r="B10" s="46"/>
      <c r="C10" s="46"/>
      <c r="D10" s="46"/>
      <c r="E10" s="46"/>
    </row>
    <row r="11" spans="1:7">
      <c r="B11" s="46"/>
      <c r="C11" s="46"/>
      <c r="D11" s="46"/>
      <c r="E11" s="46"/>
    </row>
    <row r="12" spans="1:7">
      <c r="B12" s="46"/>
      <c r="C12" s="46"/>
      <c r="D12" s="46"/>
      <c r="E12" s="46"/>
    </row>
    <row r="13" spans="1:7">
      <c r="B13" s="46"/>
      <c r="C13" s="46"/>
      <c r="D13" s="46"/>
      <c r="E13" s="46"/>
    </row>
    <row r="14" spans="1:7">
      <c r="B14" s="46"/>
      <c r="C14" s="46"/>
      <c r="D14" s="46"/>
      <c r="E14" s="46"/>
    </row>
    <row r="15" spans="1:7">
      <c r="B15" s="46"/>
      <c r="C15" s="46"/>
      <c r="D15" s="46"/>
      <c r="E15" s="46"/>
    </row>
    <row r="16" spans="1:7">
      <c r="B16" s="46"/>
      <c r="C16" s="46"/>
      <c r="D16" s="46"/>
      <c r="E16" s="46"/>
    </row>
    <row r="17" spans="1:7">
      <c r="B17" s="46"/>
      <c r="C17" s="46"/>
      <c r="D17" s="46"/>
      <c r="E17" s="46"/>
    </row>
    <row r="18" spans="1:7">
      <c r="B18" s="46"/>
      <c r="C18" s="46"/>
      <c r="D18" s="46"/>
      <c r="E18" s="46"/>
    </row>
    <row r="19" spans="1:7">
      <c r="B19" s="46"/>
      <c r="C19" s="46"/>
      <c r="D19" s="46"/>
      <c r="E19" s="46"/>
    </row>
    <row r="20" spans="1:7">
      <c r="B20" s="46"/>
      <c r="C20" s="46"/>
      <c r="D20" s="46"/>
      <c r="E20" s="46"/>
    </row>
    <row r="21" spans="1:7">
      <c r="B21" s="46"/>
      <c r="C21" s="46"/>
      <c r="D21" s="46"/>
      <c r="E21" s="46"/>
    </row>
    <row r="22" spans="1:7">
      <c r="B22" s="46"/>
      <c r="C22" s="46"/>
      <c r="D22" s="46"/>
      <c r="E22" s="46"/>
    </row>
    <row r="23" spans="1:7">
      <c r="B23" s="46"/>
      <c r="C23" s="46"/>
      <c r="D23" s="46"/>
      <c r="E23" s="46"/>
    </row>
    <row r="24" spans="1:7">
      <c r="B24" s="46"/>
      <c r="C24" s="46"/>
      <c r="D24" s="46"/>
      <c r="E24" s="46"/>
    </row>
    <row r="25" spans="1:7">
      <c r="B25" s="46"/>
      <c r="C25" s="46"/>
      <c r="D25" s="46"/>
      <c r="E25" s="46"/>
    </row>
    <row r="26" spans="1:7">
      <c r="B26" s="46"/>
      <c r="C26" s="46"/>
      <c r="D26" s="46"/>
    </row>
    <row r="27" spans="1:7">
      <c r="B27" s="46"/>
      <c r="C27" s="46"/>
      <c r="D27" s="46"/>
    </row>
    <row r="28" spans="1:7" s="44" customFormat="1">
      <c r="A28" s="17"/>
      <c r="B28" s="46"/>
      <c r="C28" s="46"/>
      <c r="D28" s="46"/>
      <c r="F28" s="17"/>
      <c r="G28" s="17"/>
    </row>
    <row r="29" spans="1:7" s="44" customFormat="1">
      <c r="A29" s="17"/>
      <c r="B29" s="46"/>
      <c r="C29" s="46"/>
      <c r="D29" s="46"/>
      <c r="F29" s="17"/>
      <c r="G29" s="17"/>
    </row>
    <row r="30" spans="1:7" s="44" customFormat="1">
      <c r="A30" s="17"/>
      <c r="B30" s="46"/>
      <c r="C30" s="46"/>
      <c r="D30" s="46"/>
      <c r="F30" s="17"/>
      <c r="G30" s="17"/>
    </row>
    <row r="31" spans="1:7" s="44" customFormat="1">
      <c r="A31" s="17"/>
      <c r="B31" s="46"/>
      <c r="C31" s="46"/>
      <c r="D31" s="46"/>
      <c r="F31" s="17"/>
      <c r="G31" s="17"/>
    </row>
    <row r="32" spans="1:7" s="44" customFormat="1">
      <c r="A32" s="17"/>
      <c r="B32" s="46"/>
      <c r="C32" s="46"/>
      <c r="D32" s="46"/>
      <c r="F32" s="17"/>
      <c r="G32" s="17"/>
    </row>
    <row r="33" spans="1:7" s="44" customFormat="1">
      <c r="A33" s="17"/>
      <c r="B33" s="46"/>
      <c r="C33" s="46"/>
      <c r="D33" s="46"/>
      <c r="F33" s="17"/>
      <c r="G33" s="17"/>
    </row>
    <row r="34" spans="1:7" s="44" customFormat="1">
      <c r="A34" s="17"/>
      <c r="B34" s="46"/>
      <c r="C34" s="46"/>
      <c r="D34" s="46"/>
      <c r="F34" s="17"/>
      <c r="G34" s="17"/>
    </row>
    <row r="35" spans="1:7" s="44" customFormat="1">
      <c r="A35" s="17"/>
      <c r="B35" s="46"/>
      <c r="C35" s="46"/>
      <c r="D35" s="46"/>
      <c r="F35" s="17"/>
      <c r="G35" s="17"/>
    </row>
    <row r="36" spans="1:7" s="44" customFormat="1">
      <c r="A36" s="17"/>
      <c r="B36" s="46"/>
      <c r="C36" s="46"/>
      <c r="D36" s="46"/>
      <c r="F36" s="17"/>
      <c r="G36" s="17"/>
    </row>
    <row r="37" spans="1:7" s="44" customFormat="1">
      <c r="A37" s="17"/>
      <c r="B37" s="46"/>
      <c r="C37" s="46"/>
      <c r="D37" s="46"/>
      <c r="F37" s="17"/>
      <c r="G37" s="17"/>
    </row>
    <row r="38" spans="1:7" s="44" customFormat="1">
      <c r="A38" s="17"/>
      <c r="B38" s="46"/>
      <c r="C38" s="46"/>
      <c r="D38" s="46"/>
      <c r="F38" s="17"/>
      <c r="G38" s="17"/>
    </row>
  </sheetData>
  <mergeCells count="2">
    <mergeCell ref="B3:D3"/>
    <mergeCell ref="E3:G3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D2BB2-1049-064C-807B-FF19CA42A091}">
  <dimension ref="B1:K38"/>
  <sheetViews>
    <sheetView workbookViewId="0">
      <selection activeCell="D10" sqref="D10"/>
    </sheetView>
  </sheetViews>
  <sheetFormatPr baseColWidth="10" defaultRowHeight="14"/>
  <cols>
    <col min="1" max="1" width="1.83203125" style="35" customWidth="1"/>
    <col min="2" max="2" width="10.6640625" style="35" customWidth="1"/>
    <col min="3" max="6" width="11.6640625" style="46" customWidth="1"/>
    <col min="7" max="11" width="11.6640625" style="35" customWidth="1"/>
    <col min="12" max="16384" width="10.83203125" style="35"/>
  </cols>
  <sheetData>
    <row r="1" spans="2:11">
      <c r="B1" s="49" t="s">
        <v>51</v>
      </c>
    </row>
    <row r="3" spans="2:11" s="30" customFormat="1" ht="15" customHeight="1">
      <c r="B3" s="36" t="s">
        <v>52</v>
      </c>
      <c r="C3" s="86" t="s">
        <v>43</v>
      </c>
      <c r="D3" s="86"/>
      <c r="E3" s="86"/>
      <c r="F3" s="86" t="s">
        <v>49</v>
      </c>
      <c r="G3" s="86"/>
      <c r="H3" s="86"/>
      <c r="I3" s="86" t="s">
        <v>50</v>
      </c>
      <c r="J3" s="86"/>
      <c r="K3" s="86"/>
    </row>
    <row r="4" spans="2:11">
      <c r="B4" s="19">
        <v>0</v>
      </c>
      <c r="C4" s="47">
        <v>156809.60000000001</v>
      </c>
      <c r="D4" s="47">
        <v>149183.5</v>
      </c>
      <c r="E4" s="47">
        <v>143432.6</v>
      </c>
      <c r="F4" s="47">
        <v>177892.12599999999</v>
      </c>
      <c r="G4" s="47">
        <v>161130.829</v>
      </c>
      <c r="H4" s="19">
        <v>176118.33199999999</v>
      </c>
      <c r="I4" s="19">
        <v>151145.79999999999</v>
      </c>
      <c r="J4" s="19">
        <v>144141</v>
      </c>
      <c r="K4" s="19">
        <v>114094.39999999999</v>
      </c>
    </row>
    <row r="5" spans="2:11">
      <c r="B5" s="19">
        <v>9</v>
      </c>
      <c r="C5" s="47">
        <v>137828.35200000001</v>
      </c>
      <c r="D5" s="47">
        <v>128798.33900000001</v>
      </c>
      <c r="E5" s="47">
        <v>143348.00599999999</v>
      </c>
      <c r="F5" s="47">
        <v>153897.4</v>
      </c>
      <c r="G5" s="47">
        <v>144221.04800000001</v>
      </c>
      <c r="H5" s="19">
        <v>132653.39799999999</v>
      </c>
      <c r="I5" s="19">
        <v>127370</v>
      </c>
      <c r="J5" s="19">
        <v>131778</v>
      </c>
      <c r="K5" s="19">
        <v>131858.5</v>
      </c>
    </row>
    <row r="6" spans="2:11">
      <c r="B6" s="19">
        <v>25</v>
      </c>
      <c r="C6" s="47">
        <v>68051</v>
      </c>
      <c r="D6" s="47">
        <v>46075</v>
      </c>
      <c r="E6" s="47">
        <v>33757</v>
      </c>
      <c r="F6" s="47">
        <v>113131.66800000001</v>
      </c>
      <c r="G6" s="47">
        <v>146649.10399999999</v>
      </c>
      <c r="H6" s="19">
        <v>122064.70600000001</v>
      </c>
      <c r="I6" s="19">
        <v>73601</v>
      </c>
      <c r="J6" s="19">
        <v>62146</v>
      </c>
      <c r="K6" s="19">
        <v>78063.399999999994</v>
      </c>
    </row>
    <row r="7" spans="2:11">
      <c r="B7" s="19">
        <v>52</v>
      </c>
      <c r="C7" s="47">
        <v>56936.403999999995</v>
      </c>
      <c r="D7" s="47">
        <v>58380.190999999999</v>
      </c>
      <c r="E7" s="47">
        <v>55492.616999999998</v>
      </c>
      <c r="F7" s="47">
        <v>136588.10800000001</v>
      </c>
      <c r="G7" s="47">
        <v>102357.323</v>
      </c>
      <c r="H7" s="19">
        <v>100198.163</v>
      </c>
      <c r="I7" s="19">
        <v>34871</v>
      </c>
      <c r="J7" s="19">
        <v>40882</v>
      </c>
      <c r="K7" s="19">
        <v>45338</v>
      </c>
    </row>
    <row r="9" spans="2:11">
      <c r="B9" s="9"/>
      <c r="G9" s="46"/>
      <c r="H9" s="46"/>
      <c r="I9" s="46"/>
      <c r="J9" s="46"/>
      <c r="K9" s="46"/>
    </row>
    <row r="28" spans="2:8" s="46" customFormat="1">
      <c r="B28" s="35"/>
      <c r="G28" s="35"/>
      <c r="H28" s="35"/>
    </row>
    <row r="29" spans="2:8" s="46" customFormat="1">
      <c r="B29" s="35"/>
      <c r="G29" s="35"/>
      <c r="H29" s="35"/>
    </row>
    <row r="30" spans="2:8" s="46" customFormat="1">
      <c r="B30" s="35"/>
      <c r="G30" s="35"/>
      <c r="H30" s="35"/>
    </row>
    <row r="31" spans="2:8" s="46" customFormat="1">
      <c r="B31" s="35"/>
      <c r="G31" s="35"/>
      <c r="H31" s="35"/>
    </row>
    <row r="32" spans="2:8" s="46" customFormat="1">
      <c r="B32" s="35"/>
      <c r="G32" s="35"/>
      <c r="H32" s="35"/>
    </row>
    <row r="33" spans="2:8" s="46" customFormat="1">
      <c r="B33" s="35"/>
      <c r="G33" s="35"/>
      <c r="H33" s="35"/>
    </row>
    <row r="34" spans="2:8" s="46" customFormat="1">
      <c r="B34" s="35"/>
      <c r="G34" s="35"/>
      <c r="H34" s="35"/>
    </row>
    <row r="35" spans="2:8" s="46" customFormat="1">
      <c r="B35" s="35"/>
      <c r="G35" s="35"/>
      <c r="H35" s="35"/>
    </row>
    <row r="36" spans="2:8" s="46" customFormat="1">
      <c r="B36" s="35"/>
      <c r="G36" s="35"/>
      <c r="H36" s="35"/>
    </row>
    <row r="37" spans="2:8" s="46" customFormat="1">
      <c r="B37" s="35"/>
      <c r="G37" s="35"/>
      <c r="H37" s="35"/>
    </row>
    <row r="38" spans="2:8" s="46" customFormat="1">
      <c r="B38" s="35"/>
      <c r="G38" s="35"/>
      <c r="H38" s="35"/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4DF9A-7F0D-A047-B51A-73D0BF7833B3}">
  <dimension ref="B1:N36"/>
  <sheetViews>
    <sheetView zoomScale="59" workbookViewId="0">
      <selection activeCell="I12" sqref="I12"/>
    </sheetView>
  </sheetViews>
  <sheetFormatPr baseColWidth="10" defaultRowHeight="14"/>
  <cols>
    <col min="1" max="1" width="1.83203125" style="35" customWidth="1"/>
    <col min="2" max="2" width="10.6640625" style="35" customWidth="1"/>
    <col min="3" max="7" width="11.6640625" style="46" customWidth="1"/>
    <col min="8" max="14" width="11.6640625" style="35" customWidth="1"/>
    <col min="15" max="16384" width="10.83203125" style="35"/>
  </cols>
  <sheetData>
    <row r="1" spans="2:14">
      <c r="B1" s="49" t="s">
        <v>147</v>
      </c>
    </row>
    <row r="3" spans="2:14" s="30" customFormat="1" ht="15" customHeight="1">
      <c r="B3" s="36" t="s">
        <v>52</v>
      </c>
      <c r="C3" s="86" t="s">
        <v>43</v>
      </c>
      <c r="D3" s="86"/>
      <c r="E3" s="86"/>
      <c r="F3" s="86"/>
      <c r="G3" s="86" t="s">
        <v>49</v>
      </c>
      <c r="H3" s="86"/>
      <c r="I3" s="86"/>
      <c r="J3" s="86"/>
      <c r="K3" s="86" t="s">
        <v>50</v>
      </c>
      <c r="L3" s="86"/>
      <c r="M3" s="86"/>
      <c r="N3" s="86"/>
    </row>
    <row r="4" spans="2:14">
      <c r="B4" s="19">
        <v>0</v>
      </c>
      <c r="C4" s="47">
        <v>156809.60000000001</v>
      </c>
      <c r="D4" s="47">
        <v>149183.5</v>
      </c>
      <c r="E4" s="47">
        <v>143432.6</v>
      </c>
      <c r="F4" s="47">
        <v>128370.78</v>
      </c>
      <c r="G4" s="47">
        <v>177892.12599999999</v>
      </c>
      <c r="H4" s="47">
        <v>161130.829</v>
      </c>
      <c r="I4" s="47">
        <v>176118.33199999999</v>
      </c>
      <c r="J4" s="19">
        <v>177433.497</v>
      </c>
      <c r="K4" s="19">
        <v>151145.79999999999</v>
      </c>
      <c r="L4" s="19">
        <v>144141</v>
      </c>
      <c r="M4" s="19">
        <v>114094.39999999999</v>
      </c>
      <c r="N4" s="19">
        <v>121727.13</v>
      </c>
    </row>
    <row r="5" spans="2:14">
      <c r="B5" s="19">
        <v>52</v>
      </c>
      <c r="C5" s="47">
        <v>58380.190999999999</v>
      </c>
      <c r="D5" s="47">
        <v>55492.616999999998</v>
      </c>
      <c r="E5" s="47">
        <v>56936.404000000002</v>
      </c>
      <c r="F5" s="47">
        <v>49294.333299999998</v>
      </c>
      <c r="G5" s="47">
        <v>113131.66800000001</v>
      </c>
      <c r="H5" s="47">
        <v>126588.10799999999</v>
      </c>
      <c r="I5" s="47">
        <v>102357.323</v>
      </c>
      <c r="J5" s="19">
        <v>81286.183999999994</v>
      </c>
      <c r="K5" s="19">
        <v>34871</v>
      </c>
      <c r="L5" s="19">
        <v>40882</v>
      </c>
      <c r="M5" s="19">
        <v>45338</v>
      </c>
      <c r="N5" s="19">
        <v>55936.356</v>
      </c>
    </row>
    <row r="7" spans="2:14">
      <c r="B7" s="9"/>
      <c r="H7" s="46"/>
      <c r="I7" s="46"/>
      <c r="J7" s="46"/>
      <c r="K7" s="46"/>
      <c r="L7" s="46"/>
      <c r="M7" s="46"/>
      <c r="N7" s="46"/>
    </row>
    <row r="26" spans="2:10" s="46" customFormat="1">
      <c r="B26" s="35"/>
      <c r="H26" s="35"/>
      <c r="I26" s="35"/>
      <c r="J26" s="35"/>
    </row>
    <row r="27" spans="2:10" s="46" customFormat="1">
      <c r="B27" s="35"/>
      <c r="H27" s="35"/>
      <c r="I27" s="35"/>
      <c r="J27" s="35"/>
    </row>
    <row r="28" spans="2:10" s="46" customFormat="1">
      <c r="B28" s="35"/>
      <c r="H28" s="35"/>
      <c r="I28" s="35"/>
      <c r="J28" s="35"/>
    </row>
    <row r="29" spans="2:10" s="46" customFormat="1">
      <c r="B29" s="35"/>
      <c r="H29" s="35"/>
      <c r="I29" s="35"/>
      <c r="J29" s="35"/>
    </row>
    <row r="30" spans="2:10" s="46" customFormat="1">
      <c r="B30" s="35"/>
      <c r="H30" s="35"/>
      <c r="I30" s="35"/>
      <c r="J30" s="35"/>
    </row>
    <row r="31" spans="2:10" s="46" customFormat="1">
      <c r="B31" s="35"/>
      <c r="H31" s="35"/>
      <c r="I31" s="35"/>
      <c r="J31" s="35"/>
    </row>
    <row r="32" spans="2:10" s="46" customFormat="1">
      <c r="B32" s="35"/>
      <c r="H32" s="35"/>
      <c r="I32" s="35"/>
      <c r="J32" s="35"/>
    </row>
    <row r="33" spans="2:10" s="46" customFormat="1">
      <c r="B33" s="35"/>
      <c r="H33" s="35"/>
      <c r="I33" s="35"/>
      <c r="J33" s="35"/>
    </row>
    <row r="34" spans="2:10" s="46" customFormat="1">
      <c r="B34" s="35"/>
      <c r="H34" s="35"/>
      <c r="I34" s="35"/>
      <c r="J34" s="35"/>
    </row>
    <row r="35" spans="2:10" s="46" customFormat="1">
      <c r="B35" s="35"/>
      <c r="H35" s="35"/>
      <c r="I35" s="35"/>
      <c r="J35" s="35"/>
    </row>
    <row r="36" spans="2:10" s="46" customFormat="1">
      <c r="B36" s="35"/>
      <c r="H36" s="35"/>
      <c r="I36" s="35"/>
      <c r="J36" s="35"/>
    </row>
  </sheetData>
  <mergeCells count="3">
    <mergeCell ref="C3:F3"/>
    <mergeCell ref="G3:J3"/>
    <mergeCell ref="K3:N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13D1D-2DE4-7647-8D5C-27DE104CD74F}">
  <dimension ref="A1:D36"/>
  <sheetViews>
    <sheetView workbookViewId="0">
      <selection activeCell="A21" sqref="A21"/>
    </sheetView>
  </sheetViews>
  <sheetFormatPr baseColWidth="10" defaultRowHeight="14"/>
  <cols>
    <col min="1" max="1" width="12.1640625" style="35" customWidth="1"/>
    <col min="2" max="3" width="18.83203125" style="46" customWidth="1"/>
    <col min="4" max="4" width="18.83203125" style="35" customWidth="1"/>
    <col min="5" max="16384" width="10.83203125" style="35"/>
  </cols>
  <sheetData>
    <row r="1" spans="2:4">
      <c r="B1" s="49" t="s">
        <v>53</v>
      </c>
    </row>
    <row r="3" spans="2:4" s="30" customFormat="1" ht="15" customHeight="1">
      <c r="B3" s="36" t="s">
        <v>43</v>
      </c>
      <c r="C3" s="36" t="s">
        <v>49</v>
      </c>
      <c r="D3" s="36" t="s">
        <v>50</v>
      </c>
    </row>
    <row r="4" spans="2:4">
      <c r="B4" s="20">
        <v>3.2801600000000004</v>
      </c>
      <c r="C4" s="20">
        <v>1.2960799999999999</v>
      </c>
      <c r="D4" s="20">
        <v>1.5936399999999999</v>
      </c>
    </row>
    <row r="5" spans="2:4">
      <c r="B5" s="20">
        <v>4.7294799999999997</v>
      </c>
      <c r="C5" s="20">
        <v>1.72712</v>
      </c>
      <c r="D5" s="20">
        <v>2.1708799999999999</v>
      </c>
    </row>
    <row r="6" spans="2:4">
      <c r="B6" s="20">
        <v>2.6048399999999998</v>
      </c>
      <c r="C6" s="20">
        <v>1.49536</v>
      </c>
      <c r="D6" s="20">
        <v>4.05816</v>
      </c>
    </row>
    <row r="7" spans="2:4">
      <c r="B7" s="20">
        <v>2.5102000000000002</v>
      </c>
      <c r="C7" s="20">
        <v>1.7365600000000001</v>
      </c>
      <c r="D7" s="20">
        <v>2.3167599999999999</v>
      </c>
    </row>
    <row r="8" spans="2:4">
      <c r="B8" s="20">
        <v>3.9218000000000002</v>
      </c>
      <c r="C8" s="20">
        <v>1.64008</v>
      </c>
      <c r="D8" s="20">
        <v>2.02616</v>
      </c>
    </row>
    <row r="9" spans="2:4">
      <c r="B9" s="20">
        <v>1.9319200000000001</v>
      </c>
      <c r="C9" s="20">
        <v>2.0741999999999998</v>
      </c>
      <c r="D9" s="20">
        <v>3.1840000000000002</v>
      </c>
    </row>
    <row r="10" spans="2:4">
      <c r="B10" s="20">
        <v>2.7982</v>
      </c>
      <c r="C10" s="20">
        <v>1.64008</v>
      </c>
      <c r="D10" s="20">
        <v>2.24444</v>
      </c>
    </row>
    <row r="11" spans="2:4">
      <c r="B11" s="20">
        <v>2.2194400000000001</v>
      </c>
      <c r="C11" s="20">
        <v>1.15768</v>
      </c>
      <c r="D11" s="20">
        <v>2.0985200000000002</v>
      </c>
    </row>
    <row r="12" spans="2:4">
      <c r="B12" s="20">
        <v>3.13544</v>
      </c>
      <c r="C12" s="20">
        <v>0.57884000000000002</v>
      </c>
      <c r="D12" s="20">
        <v>2.2432799999999999</v>
      </c>
    </row>
    <row r="13" spans="2:4">
      <c r="B13" s="20">
        <v>2.3636400000000002</v>
      </c>
      <c r="C13" s="20">
        <v>0.43412000000000001</v>
      </c>
      <c r="D13" s="20">
        <v>2.6783999999999999</v>
      </c>
    </row>
    <row r="14" spans="2:4">
      <c r="B14" s="20">
        <v>1.68832</v>
      </c>
      <c r="C14" s="20">
        <v>1.5116000000000001</v>
      </c>
      <c r="D14" s="20">
        <v>2.4603600000000001</v>
      </c>
    </row>
    <row r="15" spans="2:4">
      <c r="B15" s="20">
        <v>1.83304</v>
      </c>
      <c r="C15" s="20">
        <v>1.61124</v>
      </c>
      <c r="D15" s="20">
        <v>2.3156400000000001</v>
      </c>
    </row>
    <row r="16" spans="2:4">
      <c r="B16" s="20">
        <v>2.5646053333333332</v>
      </c>
      <c r="C16" s="20">
        <v>1.6159600000000001</v>
      </c>
      <c r="D16" s="20">
        <v>1.73672</v>
      </c>
    </row>
    <row r="17" spans="1:4">
      <c r="B17" s="20">
        <v>2.2671600000000001</v>
      </c>
      <c r="C17" s="20">
        <v>1.68832</v>
      </c>
      <c r="D17" s="20">
        <v>1.88226</v>
      </c>
    </row>
    <row r="18" spans="1:4">
      <c r="B18" s="53">
        <v>2.6066000000000003</v>
      </c>
      <c r="C18" s="53">
        <v>1.85714</v>
      </c>
      <c r="D18" s="20">
        <v>2.1145200000000002</v>
      </c>
    </row>
    <row r="20" spans="1:4">
      <c r="A20" s="52" t="s">
        <v>111</v>
      </c>
      <c r="B20" s="51">
        <f>AVERAGE(B4:B17)</f>
        <v>2.7034460952380952</v>
      </c>
      <c r="C20" s="51">
        <f t="shared" ref="C20:D20" si="0">AVERAGE(C4:C18)</f>
        <v>1.470958666666667</v>
      </c>
      <c r="D20" s="51">
        <f t="shared" si="0"/>
        <v>2.341582666666667</v>
      </c>
    </row>
    <row r="26" spans="1:4" s="46" customFormat="1"/>
    <row r="27" spans="1:4" s="46" customFormat="1"/>
    <row r="28" spans="1:4" s="46" customFormat="1"/>
    <row r="29" spans="1:4" s="46" customFormat="1"/>
    <row r="30" spans="1:4" s="46" customFormat="1"/>
    <row r="31" spans="1:4" s="46" customFormat="1"/>
    <row r="32" spans="1:4" s="46" customFormat="1"/>
    <row r="33" s="46" customFormat="1"/>
    <row r="34" s="46" customFormat="1"/>
    <row r="35" s="46" customFormat="1"/>
    <row r="36" s="46" customFormat="1"/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458C6-F0A9-6945-A8A0-E2269C0D1439}">
  <dimension ref="B1:I45"/>
  <sheetViews>
    <sheetView zoomScale="75" workbookViewId="0">
      <selection activeCell="J23" sqref="J23"/>
    </sheetView>
  </sheetViews>
  <sheetFormatPr baseColWidth="10" defaultRowHeight="16"/>
  <cols>
    <col min="1" max="1" width="11" customWidth="1"/>
    <col min="2" max="3" width="11" bestFit="1" customWidth="1"/>
    <col min="4" max="5" width="11.6640625" bestFit="1" customWidth="1"/>
    <col min="6" max="6" width="11" bestFit="1" customWidth="1"/>
    <col min="7" max="9" width="11.6640625" bestFit="1" customWidth="1"/>
  </cols>
  <sheetData>
    <row r="1" spans="2:9">
      <c r="B1" s="33" t="s">
        <v>61</v>
      </c>
    </row>
    <row r="3" spans="2:9">
      <c r="B3" s="19" t="s">
        <v>52</v>
      </c>
      <c r="C3" s="19" t="s">
        <v>54</v>
      </c>
      <c r="D3" s="19" t="s">
        <v>55</v>
      </c>
      <c r="E3" s="19" t="s">
        <v>56</v>
      </c>
      <c r="F3" s="19" t="s">
        <v>57</v>
      </c>
      <c r="G3" s="19" t="s">
        <v>58</v>
      </c>
      <c r="H3" s="19" t="s">
        <v>59</v>
      </c>
      <c r="I3" s="19" t="s">
        <v>60</v>
      </c>
    </row>
    <row r="4" spans="2:9">
      <c r="B4" s="54">
        <v>0</v>
      </c>
      <c r="C4" s="19">
        <v>12387728</v>
      </c>
      <c r="D4" s="19">
        <v>3062394</v>
      </c>
      <c r="E4" s="19">
        <v>13455725</v>
      </c>
      <c r="F4" s="19">
        <v>5279356</v>
      </c>
      <c r="G4" s="19">
        <v>25386558</v>
      </c>
      <c r="H4" s="19">
        <v>11174141</v>
      </c>
      <c r="I4" s="19">
        <v>21189444</v>
      </c>
    </row>
    <row r="5" spans="2:9">
      <c r="B5" s="54">
        <v>0.33</v>
      </c>
      <c r="C5" s="19">
        <v>13168454</v>
      </c>
      <c r="D5" s="19">
        <v>3165508</v>
      </c>
      <c r="E5" s="19">
        <v>15760787</v>
      </c>
      <c r="F5" s="19">
        <v>6151014</v>
      </c>
      <c r="G5" s="19">
        <v>26733203</v>
      </c>
      <c r="H5" s="19">
        <v>11540317</v>
      </c>
      <c r="I5" s="19">
        <v>22378887</v>
      </c>
    </row>
    <row r="6" spans="2:9">
      <c r="B6" s="54">
        <v>0.67</v>
      </c>
      <c r="C6" s="19">
        <v>15879475</v>
      </c>
      <c r="D6" s="19">
        <v>3472460</v>
      </c>
      <c r="E6" s="19">
        <v>19068463</v>
      </c>
      <c r="F6" s="19">
        <v>6043983</v>
      </c>
      <c r="G6" s="19">
        <v>29586346</v>
      </c>
      <c r="H6" s="19">
        <v>12791782</v>
      </c>
      <c r="I6" s="19">
        <v>23559787</v>
      </c>
    </row>
    <row r="7" spans="2:9">
      <c r="B7" s="54">
        <v>1</v>
      </c>
      <c r="C7" s="19">
        <v>15073924</v>
      </c>
      <c r="D7" s="19">
        <v>3861191</v>
      </c>
      <c r="E7" s="19">
        <v>21744142</v>
      </c>
      <c r="F7" s="19">
        <v>7845257</v>
      </c>
      <c r="G7" s="19">
        <v>30224360</v>
      </c>
      <c r="H7" s="19">
        <v>14312080</v>
      </c>
      <c r="I7" s="19">
        <v>24883166</v>
      </c>
    </row>
    <row r="8" spans="2:9">
      <c r="B8" s="54">
        <v>1.33</v>
      </c>
      <c r="C8" s="19">
        <v>16623365</v>
      </c>
      <c r="D8" s="19">
        <v>4626319</v>
      </c>
      <c r="E8" s="19">
        <v>27631139</v>
      </c>
      <c r="F8" s="19">
        <v>7532590</v>
      </c>
      <c r="G8" s="19">
        <v>34269394</v>
      </c>
      <c r="H8" s="19">
        <v>15845912</v>
      </c>
      <c r="I8" s="19">
        <v>25639597</v>
      </c>
    </row>
    <row r="9" spans="2:9">
      <c r="B9" s="54">
        <v>1.67</v>
      </c>
      <c r="C9" s="19">
        <v>18957268</v>
      </c>
      <c r="D9" s="19">
        <v>5967592</v>
      </c>
      <c r="E9" s="19">
        <v>31420501</v>
      </c>
      <c r="F9" s="19">
        <v>8615936</v>
      </c>
      <c r="G9" s="19">
        <v>39632194</v>
      </c>
      <c r="H9" s="19">
        <v>16376382</v>
      </c>
      <c r="I9" s="19">
        <v>26830644</v>
      </c>
    </row>
    <row r="10" spans="2:9">
      <c r="B10" s="54">
        <v>2</v>
      </c>
      <c r="C10" s="19">
        <v>20407083</v>
      </c>
      <c r="D10" s="19">
        <v>7016670</v>
      </c>
      <c r="E10" s="19">
        <v>36731872</v>
      </c>
      <c r="F10" s="19">
        <v>8990025</v>
      </c>
      <c r="G10" s="19">
        <v>44724147</v>
      </c>
      <c r="H10" s="19">
        <v>17713767</v>
      </c>
      <c r="I10" s="19">
        <v>28041676</v>
      </c>
    </row>
    <row r="11" spans="2:9">
      <c r="B11" s="54">
        <v>2.33</v>
      </c>
      <c r="C11" s="19">
        <v>21036821</v>
      </c>
      <c r="D11" s="19">
        <v>9039894</v>
      </c>
      <c r="E11" s="19">
        <v>43397343</v>
      </c>
      <c r="F11" s="19">
        <v>12020410</v>
      </c>
      <c r="G11" s="19">
        <v>47978035</v>
      </c>
      <c r="H11" s="19">
        <v>20231806</v>
      </c>
      <c r="I11" s="19">
        <v>29507076</v>
      </c>
    </row>
    <row r="12" spans="2:9">
      <c r="B12" s="54">
        <v>2.67</v>
      </c>
      <c r="C12" s="19">
        <v>22319131</v>
      </c>
      <c r="D12" s="19">
        <v>11882486</v>
      </c>
      <c r="E12" s="19">
        <v>51651904</v>
      </c>
      <c r="F12" s="19">
        <v>14621856</v>
      </c>
      <c r="G12" s="19">
        <v>48898500</v>
      </c>
      <c r="H12" s="19">
        <v>23098300</v>
      </c>
      <c r="I12" s="19">
        <v>30569261</v>
      </c>
    </row>
    <row r="13" spans="2:9">
      <c r="B13" s="54">
        <v>3</v>
      </c>
      <c r="C13" s="19">
        <v>25955872</v>
      </c>
      <c r="D13" s="19">
        <v>15028237</v>
      </c>
      <c r="E13" s="19">
        <v>57785777</v>
      </c>
      <c r="F13" s="19">
        <v>18092672</v>
      </c>
      <c r="G13" s="19">
        <v>52573294</v>
      </c>
      <c r="H13" s="19">
        <v>24731899</v>
      </c>
      <c r="I13" s="19">
        <v>33553239</v>
      </c>
    </row>
    <row r="14" spans="2:9">
      <c r="B14" s="54">
        <v>3.33</v>
      </c>
      <c r="C14" s="19">
        <v>31106307</v>
      </c>
      <c r="D14" s="19">
        <v>19736311</v>
      </c>
      <c r="E14" s="19">
        <v>64980739</v>
      </c>
      <c r="F14" s="19">
        <v>19127917</v>
      </c>
      <c r="G14" s="19">
        <v>59705539</v>
      </c>
      <c r="H14" s="19">
        <v>27392327</v>
      </c>
      <c r="I14" s="19">
        <v>33777440</v>
      </c>
    </row>
    <row r="15" spans="2:9">
      <c r="B15" s="54">
        <v>3.67</v>
      </c>
      <c r="C15" s="19">
        <v>30453787</v>
      </c>
      <c r="D15" s="19">
        <v>25875523</v>
      </c>
      <c r="E15" s="19">
        <v>71975483</v>
      </c>
      <c r="F15" s="19">
        <v>21970970</v>
      </c>
      <c r="G15" s="19">
        <v>65975434</v>
      </c>
      <c r="H15" s="19">
        <v>30510081</v>
      </c>
      <c r="I15" s="19">
        <v>38521287</v>
      </c>
    </row>
    <row r="16" spans="2:9">
      <c r="B16" s="54">
        <v>4</v>
      </c>
      <c r="C16" s="19">
        <v>33502879</v>
      </c>
      <c r="D16" s="19">
        <v>31296373</v>
      </c>
      <c r="E16" s="19">
        <v>81115272</v>
      </c>
      <c r="F16" s="19">
        <v>22177285</v>
      </c>
      <c r="G16" s="19">
        <v>72583525</v>
      </c>
      <c r="H16" s="19">
        <v>32380474</v>
      </c>
      <c r="I16" s="19">
        <v>39096351</v>
      </c>
    </row>
    <row r="17" spans="2:9">
      <c r="B17" s="54">
        <v>4.33</v>
      </c>
      <c r="C17" s="19">
        <v>35695443</v>
      </c>
      <c r="D17" s="19">
        <v>36768991</v>
      </c>
      <c r="E17" s="19">
        <v>88796653</v>
      </c>
      <c r="F17" s="19">
        <v>27152563</v>
      </c>
      <c r="G17" s="19">
        <v>75757638</v>
      </c>
      <c r="H17" s="19">
        <v>36756041</v>
      </c>
      <c r="I17" s="19">
        <v>42989078</v>
      </c>
    </row>
    <row r="18" spans="2:9">
      <c r="B18" s="54">
        <v>4.67</v>
      </c>
      <c r="C18" s="19">
        <v>40137847</v>
      </c>
      <c r="D18" s="19">
        <v>34491023</v>
      </c>
      <c r="E18" s="19">
        <v>96041062</v>
      </c>
      <c r="F18" s="19">
        <v>28043323</v>
      </c>
      <c r="G18" s="19">
        <v>79325324</v>
      </c>
      <c r="H18" s="19">
        <v>38746152</v>
      </c>
      <c r="I18" s="19">
        <v>43879633</v>
      </c>
    </row>
    <row r="19" spans="2:9">
      <c r="B19" s="54">
        <v>5</v>
      </c>
      <c r="C19" s="19">
        <v>38267037</v>
      </c>
      <c r="D19" s="19">
        <v>50686739</v>
      </c>
      <c r="E19" s="19">
        <v>104394718</v>
      </c>
      <c r="F19" s="19">
        <v>26759617</v>
      </c>
      <c r="G19" s="19">
        <v>82356697</v>
      </c>
      <c r="H19" s="19">
        <v>43834587</v>
      </c>
      <c r="I19" s="19">
        <v>48762818</v>
      </c>
    </row>
    <row r="20" spans="2:9">
      <c r="B20" s="54">
        <v>5.33</v>
      </c>
      <c r="C20" s="19">
        <v>41767588</v>
      </c>
      <c r="D20" s="19">
        <v>56840785</v>
      </c>
      <c r="E20" s="19"/>
      <c r="F20" s="19">
        <v>30120812</v>
      </c>
      <c r="G20" s="19">
        <v>83622216</v>
      </c>
      <c r="H20" s="19">
        <v>48534335</v>
      </c>
      <c r="I20" s="19">
        <v>51797488</v>
      </c>
    </row>
    <row r="21" spans="2:9">
      <c r="B21" s="54">
        <v>5.67</v>
      </c>
      <c r="C21" s="19">
        <v>40973100</v>
      </c>
      <c r="D21" s="19">
        <v>62319000</v>
      </c>
      <c r="E21" s="19"/>
      <c r="F21" s="19">
        <v>28938031</v>
      </c>
      <c r="G21" s="19">
        <v>88169109</v>
      </c>
      <c r="H21" s="19">
        <v>50978056</v>
      </c>
      <c r="I21" s="19">
        <v>57922768</v>
      </c>
    </row>
    <row r="22" spans="2:9">
      <c r="B22" s="54">
        <v>6</v>
      </c>
      <c r="C22" s="19">
        <v>39899762</v>
      </c>
      <c r="D22" s="19">
        <v>68207017</v>
      </c>
      <c r="E22" s="19"/>
      <c r="F22" s="19">
        <v>29338855</v>
      </c>
      <c r="G22" s="19">
        <v>91149848</v>
      </c>
      <c r="H22" s="19">
        <v>55209554</v>
      </c>
      <c r="I22" s="19">
        <v>60177346</v>
      </c>
    </row>
    <row r="23" spans="2:9">
      <c r="B23" s="54">
        <v>6.33</v>
      </c>
      <c r="C23" s="19">
        <v>44499609</v>
      </c>
      <c r="D23" s="19">
        <v>76701162</v>
      </c>
      <c r="E23" s="19"/>
      <c r="F23" s="19">
        <v>30692092</v>
      </c>
      <c r="G23" s="19">
        <v>89029367</v>
      </c>
      <c r="H23" s="19">
        <v>53542608</v>
      </c>
      <c r="I23" s="19">
        <v>64358782</v>
      </c>
    </row>
    <row r="24" spans="2:9">
      <c r="B24" s="54">
        <v>6.67</v>
      </c>
      <c r="C24" s="19">
        <v>45416910</v>
      </c>
      <c r="D24" s="19">
        <v>87284498</v>
      </c>
      <c r="E24" s="19"/>
      <c r="F24" s="19">
        <v>31708657</v>
      </c>
      <c r="G24" s="19">
        <v>89424286</v>
      </c>
      <c r="H24" s="19">
        <v>52656030</v>
      </c>
      <c r="I24" s="19">
        <v>66226062</v>
      </c>
    </row>
    <row r="25" spans="2:9">
      <c r="B25" s="54">
        <v>7</v>
      </c>
      <c r="C25" s="19">
        <v>43818627</v>
      </c>
      <c r="D25" s="19">
        <v>96028475</v>
      </c>
      <c r="E25" s="19"/>
      <c r="F25" s="19">
        <v>36038920</v>
      </c>
      <c r="G25" s="19">
        <v>95782575</v>
      </c>
      <c r="H25" s="19">
        <v>57910413</v>
      </c>
      <c r="I25" s="19">
        <v>70428072</v>
      </c>
    </row>
    <row r="26" spans="2:9">
      <c r="B26" s="54">
        <v>7.33</v>
      </c>
      <c r="C26" s="19">
        <v>48647536</v>
      </c>
      <c r="D26" s="19">
        <v>108388127</v>
      </c>
      <c r="E26" s="19"/>
      <c r="F26" s="19">
        <v>37694148</v>
      </c>
      <c r="G26" s="19">
        <v>98655622</v>
      </c>
      <c r="H26" s="19">
        <v>60038106</v>
      </c>
      <c r="I26" s="19">
        <v>75226299</v>
      </c>
    </row>
    <row r="27" spans="2:9">
      <c r="B27" s="54">
        <v>7.67</v>
      </c>
      <c r="C27" s="19">
        <v>49877061</v>
      </c>
      <c r="D27" s="19">
        <v>118506709</v>
      </c>
      <c r="E27" s="19"/>
      <c r="F27" s="19">
        <v>40687122</v>
      </c>
      <c r="G27" s="19">
        <v>99911488</v>
      </c>
      <c r="H27" s="19">
        <v>69174783</v>
      </c>
      <c r="I27" s="19">
        <v>78035926</v>
      </c>
    </row>
    <row r="28" spans="2:9">
      <c r="B28" s="54">
        <v>8</v>
      </c>
      <c r="C28" s="19">
        <v>51787067</v>
      </c>
      <c r="D28" s="19">
        <v>124226265</v>
      </c>
      <c r="E28" s="19"/>
      <c r="F28" s="19">
        <v>46362831</v>
      </c>
      <c r="G28" s="19">
        <v>94211576</v>
      </c>
      <c r="H28" s="19">
        <v>68470596</v>
      </c>
      <c r="I28" s="19">
        <v>89414080</v>
      </c>
    </row>
    <row r="29" spans="2:9">
      <c r="B29" s="54">
        <v>8.33</v>
      </c>
      <c r="C29" s="19">
        <v>52745306</v>
      </c>
      <c r="D29" s="19">
        <v>133045945</v>
      </c>
      <c r="E29" s="19"/>
      <c r="F29" s="19">
        <v>44381292</v>
      </c>
      <c r="G29" s="19">
        <v>102550162</v>
      </c>
      <c r="H29" s="19">
        <v>70086834</v>
      </c>
      <c r="I29" s="19">
        <v>91694584</v>
      </c>
    </row>
    <row r="30" spans="2:9">
      <c r="B30" s="54">
        <v>8.67</v>
      </c>
      <c r="C30" s="19">
        <v>56308100</v>
      </c>
      <c r="D30" s="19">
        <v>139190957</v>
      </c>
      <c r="E30" s="19"/>
      <c r="F30" s="19">
        <v>51081843</v>
      </c>
      <c r="G30" s="19">
        <v>96775247</v>
      </c>
      <c r="H30" s="19">
        <v>68940553</v>
      </c>
      <c r="I30" s="19">
        <v>99570533</v>
      </c>
    </row>
    <row r="31" spans="2:9">
      <c r="B31" s="54">
        <v>9</v>
      </c>
      <c r="C31" s="19">
        <v>58526405</v>
      </c>
      <c r="D31" s="19">
        <v>153879289</v>
      </c>
      <c r="E31" s="19"/>
      <c r="F31" s="19">
        <v>50787066</v>
      </c>
      <c r="G31" s="19">
        <v>93676158</v>
      </c>
      <c r="H31" s="19">
        <v>38360974</v>
      </c>
      <c r="I31" s="19">
        <v>110250431</v>
      </c>
    </row>
    <row r="32" spans="2:9">
      <c r="B32" s="54">
        <v>9.33</v>
      </c>
      <c r="C32" s="19">
        <v>60967266</v>
      </c>
      <c r="D32" s="19">
        <v>159696340</v>
      </c>
      <c r="E32" s="19"/>
      <c r="F32" s="19">
        <v>53385968</v>
      </c>
      <c r="G32" s="19">
        <v>101637736</v>
      </c>
      <c r="H32" s="19">
        <v>33259392</v>
      </c>
      <c r="I32" s="19">
        <v>117970481</v>
      </c>
    </row>
    <row r="33" spans="2:9">
      <c r="B33" s="54">
        <v>9.67</v>
      </c>
      <c r="C33" s="19">
        <v>60818789</v>
      </c>
      <c r="D33" s="19">
        <v>156295640</v>
      </c>
      <c r="E33" s="19"/>
      <c r="F33" s="19">
        <v>52366706</v>
      </c>
      <c r="G33" s="19">
        <v>103050083</v>
      </c>
      <c r="H33" s="19">
        <v>36530848</v>
      </c>
      <c r="I33" s="19">
        <v>121218611</v>
      </c>
    </row>
    <row r="34" spans="2:9">
      <c r="B34" s="54">
        <v>10</v>
      </c>
      <c r="C34" s="19">
        <v>57970592</v>
      </c>
      <c r="D34" s="19">
        <v>157614456</v>
      </c>
      <c r="E34" s="19"/>
      <c r="F34" s="19">
        <v>53047402</v>
      </c>
      <c r="G34" s="19">
        <v>93742672</v>
      </c>
      <c r="H34" s="19">
        <v>63037805</v>
      </c>
      <c r="I34" s="19">
        <v>136543902</v>
      </c>
    </row>
    <row r="35" spans="2:9">
      <c r="B35" s="54">
        <v>10.33</v>
      </c>
      <c r="C35" s="19">
        <v>61647531</v>
      </c>
      <c r="D35" s="19">
        <v>159262608</v>
      </c>
      <c r="E35" s="19"/>
      <c r="F35" s="19">
        <v>53809628</v>
      </c>
      <c r="G35" s="19">
        <v>98757992</v>
      </c>
      <c r="H35" s="19">
        <v>93134765</v>
      </c>
      <c r="I35" s="19">
        <v>127263577</v>
      </c>
    </row>
    <row r="36" spans="2:9">
      <c r="B36" s="54">
        <v>10.67</v>
      </c>
      <c r="C36" s="19">
        <v>67345029</v>
      </c>
      <c r="D36" s="19">
        <v>161825674</v>
      </c>
      <c r="E36" s="19"/>
      <c r="F36" s="19">
        <v>58059689</v>
      </c>
      <c r="G36" s="19">
        <v>100874978</v>
      </c>
      <c r="H36" s="19">
        <v>100942576</v>
      </c>
      <c r="I36" s="19">
        <v>134320440</v>
      </c>
    </row>
    <row r="37" spans="2:9">
      <c r="B37" s="54">
        <v>11</v>
      </c>
      <c r="C37" s="19">
        <v>66522664</v>
      </c>
      <c r="D37" s="19">
        <v>163678231</v>
      </c>
      <c r="E37" s="19"/>
      <c r="F37" s="19">
        <v>55875125</v>
      </c>
      <c r="G37" s="19">
        <v>98429616</v>
      </c>
      <c r="H37" s="19">
        <v>101385833</v>
      </c>
      <c r="I37" s="19">
        <v>145452188</v>
      </c>
    </row>
    <row r="38" spans="2:9">
      <c r="B38" s="54">
        <v>11.33</v>
      </c>
      <c r="C38" s="19">
        <v>71631173</v>
      </c>
      <c r="D38" s="19">
        <v>151385985</v>
      </c>
      <c r="E38" s="19"/>
      <c r="F38" s="19">
        <v>58275342</v>
      </c>
      <c r="G38" s="19">
        <v>95680292</v>
      </c>
      <c r="H38" s="19">
        <v>111948271</v>
      </c>
      <c r="I38" s="19">
        <v>138478918</v>
      </c>
    </row>
    <row r="39" spans="2:9">
      <c r="B39" s="54">
        <v>11.67</v>
      </c>
      <c r="C39" s="19">
        <v>67077385</v>
      </c>
      <c r="D39" s="19">
        <v>156804867</v>
      </c>
      <c r="E39" s="19"/>
      <c r="F39" s="19">
        <v>60755801</v>
      </c>
      <c r="G39" s="19">
        <v>86382508</v>
      </c>
      <c r="H39" s="19">
        <v>114214788</v>
      </c>
      <c r="I39" s="19">
        <v>149477600</v>
      </c>
    </row>
    <row r="40" spans="2:9">
      <c r="B40" s="54">
        <v>12</v>
      </c>
      <c r="C40" s="19">
        <v>78055601</v>
      </c>
      <c r="D40" s="19"/>
      <c r="E40" s="19"/>
      <c r="F40" s="19">
        <v>65113189</v>
      </c>
      <c r="G40" s="19">
        <v>87006807</v>
      </c>
      <c r="H40" s="19">
        <v>120334471</v>
      </c>
      <c r="I40" s="19">
        <v>149220580</v>
      </c>
    </row>
    <row r="41" spans="2:9">
      <c r="B41" s="54">
        <v>12.33</v>
      </c>
      <c r="C41" s="19">
        <v>73486603</v>
      </c>
      <c r="D41" s="19"/>
      <c r="E41" s="19"/>
      <c r="F41" s="19">
        <v>61386868</v>
      </c>
      <c r="G41" s="19">
        <v>88627979</v>
      </c>
      <c r="H41" s="19">
        <v>122052080</v>
      </c>
      <c r="I41" s="19">
        <v>147705780</v>
      </c>
    </row>
    <row r="42" spans="2:9">
      <c r="B42" s="54">
        <v>12.67</v>
      </c>
      <c r="C42" s="19">
        <v>73368576</v>
      </c>
      <c r="D42" s="19"/>
      <c r="E42" s="19"/>
      <c r="F42" s="19">
        <v>61563490</v>
      </c>
      <c r="G42" s="19">
        <v>90958393</v>
      </c>
      <c r="H42" s="19">
        <v>117206548</v>
      </c>
      <c r="I42" s="19">
        <v>154688894</v>
      </c>
    </row>
    <row r="43" spans="2:9">
      <c r="B43" s="54">
        <v>13</v>
      </c>
      <c r="C43" s="19">
        <v>74081006</v>
      </c>
      <c r="D43" s="19"/>
      <c r="E43" s="19"/>
      <c r="F43" s="19">
        <v>59674992</v>
      </c>
      <c r="G43" s="19">
        <v>90482183</v>
      </c>
      <c r="H43" s="19">
        <v>120309401</v>
      </c>
      <c r="I43" s="19">
        <v>157749395</v>
      </c>
    </row>
    <row r="44" spans="2:9">
      <c r="B44" s="54">
        <v>13.33</v>
      </c>
      <c r="C44" s="19">
        <v>74031260</v>
      </c>
      <c r="D44" s="19"/>
      <c r="E44" s="19"/>
      <c r="F44" s="19">
        <v>51525051</v>
      </c>
      <c r="G44" s="19">
        <v>92429423</v>
      </c>
      <c r="H44" s="19">
        <v>128820000</v>
      </c>
      <c r="I44" s="19">
        <v>177720616</v>
      </c>
    </row>
    <row r="45" spans="2:9">
      <c r="B45" s="54">
        <v>13.67</v>
      </c>
      <c r="C45" s="19">
        <v>84212608</v>
      </c>
      <c r="D45" s="19"/>
      <c r="E45" s="19"/>
      <c r="F45" s="19">
        <v>60009682</v>
      </c>
      <c r="G45" s="19">
        <v>52156120</v>
      </c>
      <c r="H45" s="19">
        <v>122545962</v>
      </c>
      <c r="I45" s="19">
        <v>182576226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018B5-9645-0F44-94D3-7EEEC2A4124D}">
  <dimension ref="A1:M25"/>
  <sheetViews>
    <sheetView zoomScale="150" zoomScaleNormal="150" workbookViewId="0">
      <selection activeCell="C4" sqref="C4"/>
    </sheetView>
  </sheetViews>
  <sheetFormatPr baseColWidth="10" defaultRowHeight="14"/>
  <cols>
    <col min="1" max="1" width="11.1640625" style="2" customWidth="1"/>
    <col min="2" max="3" width="10.83203125" style="2"/>
    <col min="4" max="13" width="10.33203125" style="2" customWidth="1"/>
    <col min="14" max="16384" width="10.83203125" style="2"/>
  </cols>
  <sheetData>
    <row r="1" spans="1:13">
      <c r="A1" s="3"/>
      <c r="B1" s="4" t="s">
        <v>104</v>
      </c>
      <c r="C1" s="9"/>
    </row>
    <row r="2" spans="1:13">
      <c r="A2" s="3"/>
      <c r="B2" s="4"/>
      <c r="C2" s="9"/>
    </row>
    <row r="3" spans="1:13" ht="30">
      <c r="B3" s="14" t="s">
        <v>113</v>
      </c>
      <c r="C3" s="15" t="s">
        <v>114</v>
      </c>
      <c r="D3" s="12" t="s">
        <v>4</v>
      </c>
      <c r="E3" s="12" t="s">
        <v>5</v>
      </c>
      <c r="F3" s="12" t="s">
        <v>6</v>
      </c>
      <c r="G3" s="12" t="s">
        <v>7</v>
      </c>
      <c r="H3" s="12" t="s">
        <v>8</v>
      </c>
      <c r="I3" s="12" t="s">
        <v>9</v>
      </c>
      <c r="J3" s="12" t="s">
        <v>10</v>
      </c>
      <c r="K3" s="12" t="s">
        <v>11</v>
      </c>
      <c r="L3" s="12" t="s">
        <v>12</v>
      </c>
      <c r="M3" s="12" t="s">
        <v>13</v>
      </c>
    </row>
    <row r="4" spans="1:13">
      <c r="A4" s="9" t="s">
        <v>111</v>
      </c>
      <c r="B4" s="74">
        <v>100</v>
      </c>
      <c r="C4" s="74">
        <v>0</v>
      </c>
      <c r="D4" s="74">
        <v>7.2536269047067208</v>
      </c>
      <c r="E4" s="74">
        <v>5.0791657682457014</v>
      </c>
      <c r="F4" s="74">
        <v>2.8421302105915913</v>
      </c>
      <c r="G4" s="74">
        <v>9.5906992015051458</v>
      </c>
      <c r="H4" s="74">
        <v>6.8531506090707524</v>
      </c>
      <c r="I4" s="74">
        <v>24.230256993858859</v>
      </c>
      <c r="J4" s="74">
        <v>48.24300150726134</v>
      </c>
      <c r="K4" s="74">
        <v>44.276826110637273</v>
      </c>
      <c r="L4" s="74">
        <v>30.559991531594989</v>
      </c>
      <c r="M4" s="74">
        <v>25.659151885780943</v>
      </c>
    </row>
    <row r="6" spans="1:13">
      <c r="A6" s="9" t="s">
        <v>112</v>
      </c>
      <c r="D6" s="73">
        <v>16.099247653229018</v>
      </c>
      <c r="E6" s="73">
        <v>16.117406739298975</v>
      </c>
      <c r="F6" s="73">
        <v>15.039040880896758</v>
      </c>
      <c r="G6" s="73">
        <v>14.445453815560798</v>
      </c>
      <c r="H6" s="73">
        <v>9.4377839259064817</v>
      </c>
      <c r="I6" s="73">
        <v>11.199726782381795</v>
      </c>
      <c r="J6" s="73">
        <v>18.505676072858847</v>
      </c>
      <c r="K6" s="73">
        <v>16.68942008750285</v>
      </c>
      <c r="L6" s="73">
        <v>16.442357495201229</v>
      </c>
      <c r="M6" s="73">
        <v>12.09239973541013</v>
      </c>
    </row>
    <row r="10" spans="1:13">
      <c r="B10" s="1"/>
      <c r="C10" s="1"/>
      <c r="D10" s="1"/>
      <c r="E10" s="1"/>
      <c r="F10" s="1"/>
      <c r="G10" s="1"/>
      <c r="H10" s="1"/>
      <c r="I10" s="1"/>
      <c r="J10" s="50"/>
      <c r="K10" s="1"/>
    </row>
    <row r="11" spans="1:13">
      <c r="B11" s="1"/>
      <c r="C11" s="1"/>
      <c r="D11" s="1"/>
      <c r="E11" s="1"/>
      <c r="F11" s="1"/>
      <c r="G11" s="1"/>
      <c r="H11" s="50"/>
      <c r="I11" s="1"/>
      <c r="J11" s="1"/>
      <c r="K11" s="1"/>
    </row>
    <row r="12" spans="1:13"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3"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3"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3"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2:11"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2:11"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2:11"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2:11"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2:11"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2:11">
      <c r="B22" s="1"/>
      <c r="C22" s="1"/>
      <c r="D22" s="1"/>
      <c r="E22" s="1"/>
      <c r="F22" s="1"/>
      <c r="G22" s="1"/>
      <c r="H22" s="1"/>
      <c r="I22" s="1"/>
      <c r="J22" s="1"/>
      <c r="K22" s="1"/>
    </row>
    <row r="25" spans="2:11">
      <c r="B25" s="73"/>
      <c r="C25" s="73"/>
      <c r="D25" s="73"/>
      <c r="E25" s="73"/>
      <c r="F25" s="73"/>
      <c r="G25" s="73"/>
      <c r="H25" s="73"/>
      <c r="I25" s="73"/>
      <c r="J25" s="73"/>
      <c r="K25" s="7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C255A-ABC1-5E41-B7A5-C4B3F6130426}">
  <dimension ref="B1:E54"/>
  <sheetViews>
    <sheetView zoomScale="65" workbookViewId="0">
      <selection activeCell="H63" sqref="H63"/>
    </sheetView>
  </sheetViews>
  <sheetFormatPr baseColWidth="10" defaultRowHeight="16"/>
  <cols>
    <col min="1" max="1" width="11" customWidth="1"/>
    <col min="2" max="5" width="14" customWidth="1"/>
  </cols>
  <sheetData>
    <row r="1" spans="2:5">
      <c r="B1" s="33" t="s">
        <v>64</v>
      </c>
    </row>
    <row r="3" spans="2:5">
      <c r="B3" s="87" t="s">
        <v>0</v>
      </c>
      <c r="C3" s="87"/>
      <c r="D3" s="87" t="s">
        <v>16</v>
      </c>
      <c r="E3" s="87"/>
    </row>
    <row r="4" spans="2:5" s="55" customFormat="1" ht="30">
      <c r="B4" s="36" t="s">
        <v>62</v>
      </c>
      <c r="C4" s="56" t="s">
        <v>63</v>
      </c>
      <c r="D4" s="36" t="s">
        <v>62</v>
      </c>
      <c r="E4" s="56" t="s">
        <v>63</v>
      </c>
    </row>
    <row r="5" spans="2:5">
      <c r="B5" s="58">
        <v>117235489</v>
      </c>
      <c r="C5" s="23">
        <v>1.929</v>
      </c>
      <c r="D5" s="58">
        <v>4710264</v>
      </c>
      <c r="E5" s="23">
        <v>2.0379999999999998</v>
      </c>
    </row>
    <row r="6" spans="2:5">
      <c r="B6" s="58">
        <v>207084889</v>
      </c>
      <c r="C6" s="23">
        <v>1.4410000000000001</v>
      </c>
      <c r="D6" s="58">
        <v>1878567</v>
      </c>
      <c r="E6" s="23">
        <v>1.8049999999999999</v>
      </c>
    </row>
    <row r="7" spans="2:5">
      <c r="B7" s="58">
        <v>86228569</v>
      </c>
      <c r="C7" s="23">
        <v>2.331</v>
      </c>
      <c r="D7" s="58">
        <v>11897483</v>
      </c>
      <c r="E7" s="23">
        <v>1.9710000000000001</v>
      </c>
    </row>
    <row r="8" spans="2:5">
      <c r="B8" s="58">
        <v>508069001</v>
      </c>
      <c r="C8" s="23">
        <v>2.0630000000000002</v>
      </c>
      <c r="D8" s="58">
        <v>116482508</v>
      </c>
      <c r="E8" s="23">
        <v>2.968</v>
      </c>
    </row>
    <row r="9" spans="2:5">
      <c r="B9" s="58">
        <v>104959096</v>
      </c>
      <c r="C9" s="23">
        <v>2.056</v>
      </c>
      <c r="D9" s="58">
        <v>2817279</v>
      </c>
      <c r="E9" s="23">
        <v>2.2160000000000002</v>
      </c>
    </row>
    <row r="10" spans="2:5">
      <c r="B10" s="58">
        <v>18599026</v>
      </c>
      <c r="C10" s="23">
        <v>2.3879999999999999</v>
      </c>
      <c r="D10" s="58">
        <v>2847079</v>
      </c>
      <c r="E10" s="23">
        <v>2.2280000000000002</v>
      </c>
    </row>
    <row r="11" spans="2:5">
      <c r="B11" s="58">
        <v>74737056</v>
      </c>
      <c r="C11" s="23">
        <v>1.8340000000000001</v>
      </c>
      <c r="D11" s="58">
        <v>93317576</v>
      </c>
      <c r="E11" s="23">
        <v>2.58</v>
      </c>
    </row>
    <row r="12" spans="2:5">
      <c r="B12" s="58">
        <v>67162418</v>
      </c>
      <c r="C12" s="23">
        <v>2.5299999999999998</v>
      </c>
      <c r="D12" s="58">
        <v>41276213</v>
      </c>
      <c r="E12" s="23">
        <v>2.6560000000000001</v>
      </c>
    </row>
    <row r="13" spans="2:5">
      <c r="B13" s="58">
        <v>357247487</v>
      </c>
      <c r="C13" s="23">
        <v>2.0430000000000001</v>
      </c>
      <c r="D13" s="58">
        <v>29857543</v>
      </c>
      <c r="E13" s="23">
        <v>2.3519999999999999</v>
      </c>
    </row>
    <row r="14" spans="2:5">
      <c r="B14" s="58">
        <v>255860123</v>
      </c>
      <c r="C14" s="23">
        <v>1.8080000000000001</v>
      </c>
      <c r="D14" s="58">
        <v>28228098</v>
      </c>
      <c r="E14" s="23">
        <v>1.871</v>
      </c>
    </row>
    <row r="15" spans="2:5">
      <c r="B15" s="58">
        <v>109004331</v>
      </c>
      <c r="C15" s="23">
        <v>1.736</v>
      </c>
      <c r="D15" s="58">
        <v>113484330</v>
      </c>
      <c r="E15" s="23">
        <v>2.915</v>
      </c>
    </row>
    <row r="16" spans="2:5">
      <c r="B16" s="58">
        <v>43161938</v>
      </c>
      <c r="C16" s="23">
        <v>1.506</v>
      </c>
      <c r="D16" s="58">
        <v>25565439</v>
      </c>
      <c r="E16" s="23">
        <v>2.226</v>
      </c>
    </row>
    <row r="17" spans="2:5">
      <c r="B17" s="58">
        <v>12064734</v>
      </c>
      <c r="C17" s="23">
        <v>2.3780000000000001</v>
      </c>
      <c r="D17" s="58">
        <v>20873571</v>
      </c>
      <c r="E17" s="23">
        <v>2.75</v>
      </c>
    </row>
    <row r="18" spans="2:5">
      <c r="B18" s="58">
        <v>47106977</v>
      </c>
      <c r="C18" s="23">
        <v>1.599</v>
      </c>
      <c r="D18" s="58">
        <v>31662729</v>
      </c>
      <c r="E18" s="23">
        <v>2.6709999999999998</v>
      </c>
    </row>
    <row r="19" spans="2:5">
      <c r="B19" s="58">
        <v>28148027</v>
      </c>
      <c r="C19" s="23">
        <v>1.7490000000000001</v>
      </c>
      <c r="D19" s="58">
        <v>8276753</v>
      </c>
      <c r="E19" s="23">
        <v>3.3620000000000001</v>
      </c>
    </row>
    <row r="20" spans="2:5">
      <c r="B20" s="58">
        <v>27896454</v>
      </c>
      <c r="C20" s="23">
        <v>1.4019999999999999</v>
      </c>
      <c r="D20" s="58">
        <v>10151417</v>
      </c>
      <c r="E20" s="23">
        <v>2.0750000000000002</v>
      </c>
    </row>
    <row r="21" spans="2:5">
      <c r="B21" s="58">
        <v>53794843</v>
      </c>
      <c r="C21" s="23">
        <v>1.792</v>
      </c>
      <c r="D21" s="58">
        <v>4015015</v>
      </c>
      <c r="E21" s="23">
        <v>2.0289999999999999</v>
      </c>
    </row>
    <row r="22" spans="2:5">
      <c r="B22" s="58">
        <v>19037046</v>
      </c>
      <c r="C22" s="23">
        <v>1.657</v>
      </c>
      <c r="D22" s="58">
        <v>60499063</v>
      </c>
      <c r="E22" s="23">
        <v>2.1970000000000001</v>
      </c>
    </row>
    <row r="23" spans="2:5">
      <c r="B23" s="58">
        <v>17313628</v>
      </c>
      <c r="C23" s="23">
        <v>1.885</v>
      </c>
      <c r="D23" s="58">
        <v>32942555</v>
      </c>
      <c r="E23" s="23">
        <v>2.0840000000000001</v>
      </c>
    </row>
    <row r="24" spans="2:5">
      <c r="B24" s="58">
        <v>229460121</v>
      </c>
      <c r="C24" s="23">
        <v>1.506</v>
      </c>
      <c r="D24" s="58">
        <v>18195708</v>
      </c>
      <c r="E24" s="23">
        <v>1.821</v>
      </c>
    </row>
    <row r="25" spans="2:5">
      <c r="B25" s="58">
        <v>204180053</v>
      </c>
      <c r="C25" s="23">
        <v>1.153</v>
      </c>
      <c r="D25" s="58">
        <v>39413866</v>
      </c>
      <c r="E25" s="23">
        <v>1.4430000000000001</v>
      </c>
    </row>
    <row r="26" spans="2:5">
      <c r="B26" s="58">
        <v>1425134693</v>
      </c>
      <c r="C26" s="23">
        <v>1.53</v>
      </c>
      <c r="D26" s="58">
        <v>2832190</v>
      </c>
      <c r="E26" s="23">
        <v>1.9570000000000001</v>
      </c>
    </row>
    <row r="27" spans="2:5">
      <c r="B27" s="58">
        <v>519004546</v>
      </c>
      <c r="C27" s="23">
        <v>1.621</v>
      </c>
      <c r="D27" s="58">
        <v>29347521</v>
      </c>
      <c r="E27" s="23">
        <v>2.2730000000000001</v>
      </c>
    </row>
    <row r="28" spans="2:5">
      <c r="B28" s="58">
        <v>767212903</v>
      </c>
      <c r="C28" s="23">
        <v>1.768</v>
      </c>
      <c r="D28" s="58">
        <v>16036670</v>
      </c>
      <c r="E28" s="23">
        <v>1.756</v>
      </c>
    </row>
    <row r="29" spans="2:5">
      <c r="B29" s="58">
        <v>255334150</v>
      </c>
      <c r="C29" s="23">
        <v>1.1180000000000001</v>
      </c>
      <c r="D29" s="58">
        <v>28018867</v>
      </c>
      <c r="E29" s="23">
        <v>1.9910000000000001</v>
      </c>
    </row>
    <row r="30" spans="2:5">
      <c r="B30" s="58">
        <v>975734633</v>
      </c>
      <c r="C30" s="23">
        <v>1.7110000000000001</v>
      </c>
      <c r="D30" s="58">
        <v>103712236</v>
      </c>
      <c r="E30" s="23">
        <v>2.3809999999999998</v>
      </c>
    </row>
    <row r="31" spans="2:5">
      <c r="B31" s="58">
        <v>248694782</v>
      </c>
      <c r="C31" s="23">
        <v>1.522</v>
      </c>
      <c r="D31" s="58">
        <v>27638176</v>
      </c>
      <c r="E31" s="23">
        <v>1.9359999999999999</v>
      </c>
    </row>
    <row r="32" spans="2:5">
      <c r="B32" s="58">
        <v>132901183</v>
      </c>
      <c r="C32" s="23">
        <v>2.032</v>
      </c>
      <c r="D32" s="58">
        <v>27185504</v>
      </c>
      <c r="E32" s="23">
        <v>1.857</v>
      </c>
    </row>
    <row r="33" spans="2:5">
      <c r="B33" s="58">
        <v>330941484</v>
      </c>
      <c r="C33" s="23">
        <v>1.49</v>
      </c>
      <c r="D33" s="58">
        <v>41916594</v>
      </c>
      <c r="E33" s="23">
        <v>2.2629999999999999</v>
      </c>
    </row>
    <row r="34" spans="2:5">
      <c r="B34" s="58">
        <v>1062859052</v>
      </c>
      <c r="C34" s="23">
        <v>1.38</v>
      </c>
      <c r="D34" s="58">
        <v>124267659</v>
      </c>
      <c r="E34" s="23">
        <v>2.7789999999999999</v>
      </c>
    </row>
    <row r="35" spans="2:5">
      <c r="B35" s="58">
        <v>215704633</v>
      </c>
      <c r="C35" s="23">
        <v>1.5960000000000001</v>
      </c>
      <c r="D35" s="58">
        <v>185702368</v>
      </c>
      <c r="E35" s="23">
        <v>2.65</v>
      </c>
    </row>
    <row r="36" spans="2:5">
      <c r="B36" s="59">
        <v>312447217</v>
      </c>
      <c r="C36" s="11">
        <v>1.323</v>
      </c>
      <c r="D36" s="58">
        <v>225641906</v>
      </c>
      <c r="E36" s="23">
        <v>2.2890000000000001</v>
      </c>
    </row>
    <row r="37" spans="2:5">
      <c r="B37" s="59">
        <v>196267238</v>
      </c>
      <c r="C37" s="11">
        <v>1.3169999999999999</v>
      </c>
      <c r="D37" s="58">
        <v>215897879</v>
      </c>
      <c r="E37" s="23">
        <v>3.8029999999999999</v>
      </c>
    </row>
    <row r="38" spans="2:5">
      <c r="B38" s="59">
        <v>39567659</v>
      </c>
      <c r="C38" s="11">
        <v>1.2649999999999999</v>
      </c>
      <c r="D38" s="58">
        <v>22117614</v>
      </c>
      <c r="E38" s="23">
        <v>2.7730000000000001</v>
      </c>
    </row>
    <row r="39" spans="2:5">
      <c r="B39" s="59">
        <v>126729634</v>
      </c>
      <c r="C39" s="11">
        <v>1.33</v>
      </c>
      <c r="D39" s="58">
        <v>35126331</v>
      </c>
      <c r="E39" s="23">
        <v>2.302</v>
      </c>
    </row>
    <row r="40" spans="2:5">
      <c r="B40" s="59">
        <v>41563865</v>
      </c>
      <c r="C40" s="11">
        <v>1.2749999999999999</v>
      </c>
      <c r="D40" s="58">
        <v>31706400</v>
      </c>
      <c r="E40" s="23">
        <v>2.6970000000000001</v>
      </c>
    </row>
    <row r="41" spans="2:5">
      <c r="B41" s="59">
        <v>419659297</v>
      </c>
      <c r="C41" s="11">
        <v>1.9610000000000001</v>
      </c>
      <c r="D41" s="58">
        <v>15834377</v>
      </c>
      <c r="E41" s="23">
        <v>2.734</v>
      </c>
    </row>
    <row r="42" spans="2:5">
      <c r="B42" s="59">
        <v>921326859</v>
      </c>
      <c r="C42" s="11">
        <v>1.698</v>
      </c>
      <c r="D42" s="58">
        <v>22074443</v>
      </c>
      <c r="E42" s="23">
        <v>2.0939999999999999</v>
      </c>
    </row>
    <row r="43" spans="2:5">
      <c r="B43" s="59">
        <v>895640981</v>
      </c>
      <c r="C43" s="11">
        <v>1.343</v>
      </c>
      <c r="D43" s="58">
        <v>12176549</v>
      </c>
      <c r="E43" s="23">
        <v>1.9179999999999999</v>
      </c>
    </row>
    <row r="44" spans="2:5">
      <c r="B44" s="59">
        <v>1310504284</v>
      </c>
      <c r="C44" s="11">
        <v>1.6759999999999999</v>
      </c>
      <c r="D44" s="58">
        <v>43219330</v>
      </c>
      <c r="E44" s="23">
        <v>2.3980000000000001</v>
      </c>
    </row>
    <row r="45" spans="2:5">
      <c r="B45" s="59">
        <v>77254808</v>
      </c>
      <c r="C45" s="11">
        <v>1.86</v>
      </c>
      <c r="D45" s="58">
        <v>95030696</v>
      </c>
      <c r="E45" s="23">
        <v>3.177</v>
      </c>
    </row>
    <row r="46" spans="2:5">
      <c r="B46" s="59">
        <v>30146993</v>
      </c>
      <c r="C46" s="11">
        <v>2.15</v>
      </c>
      <c r="D46" s="58">
        <v>63736113</v>
      </c>
      <c r="E46" s="23">
        <v>2.298</v>
      </c>
    </row>
    <row r="47" spans="2:5">
      <c r="B47" s="59">
        <v>37457660</v>
      </c>
      <c r="C47" s="11">
        <v>2.13</v>
      </c>
      <c r="D47" s="59">
        <v>6967582</v>
      </c>
      <c r="E47" s="11">
        <v>1.8240000000000001</v>
      </c>
    </row>
    <row r="48" spans="2:5">
      <c r="B48" s="59">
        <v>27419108</v>
      </c>
      <c r="C48" s="11">
        <v>1.9390000000000001</v>
      </c>
      <c r="D48" s="59">
        <v>9289121</v>
      </c>
      <c r="E48" s="11">
        <v>1.873</v>
      </c>
    </row>
    <row r="49" spans="2:5">
      <c r="B49" s="59">
        <v>95599506</v>
      </c>
      <c r="C49" s="11">
        <v>2.117</v>
      </c>
      <c r="D49" s="59">
        <v>2473384</v>
      </c>
      <c r="E49" s="11">
        <v>2.226</v>
      </c>
    </row>
    <row r="50" spans="2:5">
      <c r="B50" s="59">
        <v>133511243</v>
      </c>
      <c r="C50" s="11">
        <v>2.294</v>
      </c>
      <c r="D50" s="59">
        <v>1019651</v>
      </c>
      <c r="E50" s="11">
        <v>3.1280000000000001</v>
      </c>
    </row>
    <row r="51" spans="2:5">
      <c r="B51" s="59">
        <v>1771441</v>
      </c>
      <c r="C51" s="11">
        <v>1.83</v>
      </c>
      <c r="D51" s="59">
        <v>25955544</v>
      </c>
      <c r="E51" s="11">
        <v>2.0750000000000002</v>
      </c>
    </row>
    <row r="52" spans="2:5">
      <c r="B52" s="59">
        <v>253008718</v>
      </c>
      <c r="C52" s="11">
        <v>2.1349999999999998</v>
      </c>
      <c r="D52" s="59">
        <v>13171712</v>
      </c>
      <c r="E52" s="11">
        <v>2.5920000000000001</v>
      </c>
    </row>
    <row r="53" spans="2:5">
      <c r="B53" s="59">
        <v>265411114</v>
      </c>
      <c r="C53" s="11">
        <v>2.145</v>
      </c>
      <c r="D53" s="59">
        <v>51727865</v>
      </c>
      <c r="E53" s="11">
        <v>2.5590000000000002</v>
      </c>
    </row>
    <row r="54" spans="2:5">
      <c r="B54" s="59">
        <v>521877956</v>
      </c>
      <c r="C54" s="11">
        <v>2.1469999999999998</v>
      </c>
      <c r="D54" s="59">
        <v>51727865</v>
      </c>
      <c r="E54" s="11">
        <v>2.57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444CA-6027-3947-B335-16F780ECDF9A}">
  <dimension ref="B2:D20"/>
  <sheetViews>
    <sheetView zoomScale="111" workbookViewId="0">
      <selection activeCell="E16" sqref="E16"/>
    </sheetView>
  </sheetViews>
  <sheetFormatPr baseColWidth="10" defaultRowHeight="16"/>
  <cols>
    <col min="1" max="1" width="2.1640625" customWidth="1"/>
    <col min="2" max="2" width="4.1640625" customWidth="1"/>
    <col min="3" max="3" width="15.33203125" customWidth="1"/>
  </cols>
  <sheetData>
    <row r="2" spans="2:4">
      <c r="B2" s="33" t="s">
        <v>100</v>
      </c>
    </row>
    <row r="12" spans="2:4">
      <c r="B12" s="35">
        <v>1</v>
      </c>
      <c r="C12" s="17" t="s">
        <v>0</v>
      </c>
      <c r="D12" s="17"/>
    </row>
    <row r="13" spans="2:4">
      <c r="B13" s="35">
        <v>2</v>
      </c>
      <c r="C13" s="17" t="s">
        <v>16</v>
      </c>
      <c r="D13" s="17"/>
    </row>
    <row r="14" spans="2:4">
      <c r="B14" s="35">
        <v>3</v>
      </c>
      <c r="C14" s="17" t="s">
        <v>99</v>
      </c>
      <c r="D14" s="17"/>
    </row>
    <row r="15" spans="2:4">
      <c r="B15" s="35">
        <v>4</v>
      </c>
      <c r="C15" s="17" t="s">
        <v>94</v>
      </c>
      <c r="D15" s="17"/>
    </row>
    <row r="16" spans="2:4">
      <c r="B16" s="35">
        <v>5</v>
      </c>
      <c r="C16" s="17" t="s">
        <v>34</v>
      </c>
      <c r="D16" s="17"/>
    </row>
    <row r="17" spans="2:4">
      <c r="B17" s="35">
        <v>6</v>
      </c>
      <c r="C17" s="17" t="s">
        <v>35</v>
      </c>
      <c r="D17" s="17"/>
    </row>
    <row r="18" spans="2:4">
      <c r="B18" s="35">
        <v>7</v>
      </c>
      <c r="C18" s="17" t="s">
        <v>98</v>
      </c>
      <c r="D18" s="17"/>
    </row>
    <row r="19" spans="2:4">
      <c r="B19" s="35"/>
      <c r="C19" s="17"/>
      <c r="D19" s="17"/>
    </row>
    <row r="20" spans="2:4">
      <c r="B20" s="17"/>
      <c r="C20" s="17"/>
      <c r="D20" s="17"/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54C15-DCA8-ED44-834A-B82426CB3F62}">
  <dimension ref="A1:G8"/>
  <sheetViews>
    <sheetView zoomScale="97" zoomScaleNormal="97" workbookViewId="0">
      <selection activeCell="C10" sqref="C10"/>
    </sheetView>
  </sheetViews>
  <sheetFormatPr baseColWidth="10" defaultRowHeight="14"/>
  <cols>
    <col min="1" max="1" width="10.83203125" style="35"/>
    <col min="2" max="7" width="15.1640625" style="35" customWidth="1"/>
    <col min="8" max="16384" width="10.83203125" style="35"/>
  </cols>
  <sheetData>
    <row r="1" spans="1:7">
      <c r="A1" s="60"/>
      <c r="B1" s="29" t="s">
        <v>65</v>
      </c>
    </row>
    <row r="3" spans="1:7" s="30" customFormat="1" ht="35" customHeight="1">
      <c r="B3" s="36" t="s">
        <v>66</v>
      </c>
      <c r="C3" s="36" t="s">
        <v>67</v>
      </c>
      <c r="D3" s="36" t="s">
        <v>68</v>
      </c>
      <c r="E3" s="61" t="s">
        <v>69</v>
      </c>
      <c r="F3" s="36" t="s">
        <v>70</v>
      </c>
      <c r="G3" s="36" t="s">
        <v>71</v>
      </c>
    </row>
    <row r="4" spans="1:7">
      <c r="B4" s="57">
        <v>0.15629999999999999</v>
      </c>
      <c r="C4" s="57">
        <v>0.26071223999999998</v>
      </c>
      <c r="D4" s="57">
        <v>0.20838603</v>
      </c>
      <c r="E4" s="57">
        <v>0.32648920999999997</v>
      </c>
      <c r="F4" s="57">
        <v>0.2387504</v>
      </c>
      <c r="G4" s="57">
        <v>0.24846757999999999</v>
      </c>
    </row>
    <row r="5" spans="1:7">
      <c r="B5" s="57">
        <v>0.16239999999999999</v>
      </c>
      <c r="C5" s="57">
        <v>0.27760000000000001</v>
      </c>
      <c r="D5" s="57">
        <v>0.22887915</v>
      </c>
      <c r="E5" s="57">
        <v>0.20389450000000001</v>
      </c>
      <c r="F5" s="57">
        <v>0.24549610999999999</v>
      </c>
      <c r="G5" s="57">
        <v>0.24401370999999999</v>
      </c>
    </row>
    <row r="6" spans="1:7">
      <c r="B6" s="57">
        <v>0.18970000000000001</v>
      </c>
      <c r="C6" s="57">
        <v>0.27460000000000001</v>
      </c>
      <c r="D6" s="57">
        <v>0.2475</v>
      </c>
      <c r="E6" s="57">
        <v>0.17119999999999999</v>
      </c>
      <c r="F6" s="57">
        <v>0.24212326000000001</v>
      </c>
      <c r="G6" s="57">
        <v>0.29624064999999999</v>
      </c>
    </row>
    <row r="7" spans="1:7">
      <c r="B7" s="57">
        <v>0.30299999999999999</v>
      </c>
      <c r="C7" s="57">
        <v>0.17183277999999999</v>
      </c>
      <c r="D7" s="57">
        <v>0.30640000000000001</v>
      </c>
      <c r="E7" s="57">
        <v>0.3281</v>
      </c>
      <c r="F7" s="57">
        <v>0.25590000000000002</v>
      </c>
      <c r="G7" s="57">
        <v>0.31009999999999999</v>
      </c>
    </row>
    <row r="8" spans="1:7">
      <c r="B8" s="57">
        <v>0.24640000000000001</v>
      </c>
      <c r="C8" s="57">
        <v>0.24959169</v>
      </c>
      <c r="D8" s="57">
        <v>0.24937226000000001</v>
      </c>
      <c r="E8" s="57">
        <v>0.18129978999999999</v>
      </c>
      <c r="F8" s="57">
        <v>0.29659999999999997</v>
      </c>
      <c r="G8" s="57">
        <v>0.18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24955-2AC5-1A4E-9AB0-AFBE3EDDCC77}">
  <dimension ref="A1:D25"/>
  <sheetViews>
    <sheetView zoomScale="75" workbookViewId="0">
      <selection activeCell="G11" sqref="G11"/>
    </sheetView>
  </sheetViews>
  <sheetFormatPr baseColWidth="10" defaultRowHeight="14"/>
  <cols>
    <col min="1" max="1" width="1.6640625" style="17" customWidth="1"/>
    <col min="2" max="2" width="12.33203125" style="17" customWidth="1"/>
    <col min="3" max="16384" width="10.83203125" style="17"/>
  </cols>
  <sheetData>
    <row r="1" spans="2:4">
      <c r="B1" s="33" t="s">
        <v>72</v>
      </c>
    </row>
    <row r="3" spans="2:4">
      <c r="B3" s="18"/>
      <c r="C3" s="88" t="s">
        <v>73</v>
      </c>
      <c r="D3" s="88"/>
    </row>
    <row r="4" spans="2:4">
      <c r="B4" s="19" t="s">
        <v>74</v>
      </c>
      <c r="C4" s="19" t="s">
        <v>17</v>
      </c>
      <c r="D4" s="19" t="s">
        <v>18</v>
      </c>
    </row>
    <row r="5" spans="2:4">
      <c r="B5" s="19">
        <v>0</v>
      </c>
      <c r="C5" s="57">
        <v>0</v>
      </c>
      <c r="D5" s="57">
        <v>0</v>
      </c>
    </row>
    <row r="6" spans="2:4">
      <c r="B6" s="19">
        <v>2</v>
      </c>
      <c r="C6" s="57">
        <v>0.23575328500000001</v>
      </c>
      <c r="D6" s="57"/>
    </row>
    <row r="7" spans="2:4">
      <c r="B7" s="19">
        <v>5</v>
      </c>
      <c r="C7" s="57">
        <v>0.31647034000000002</v>
      </c>
      <c r="D7" s="57">
        <v>0.30904651999999999</v>
      </c>
    </row>
    <row r="8" spans="2:4">
      <c r="B8" s="19">
        <v>15</v>
      </c>
      <c r="C8" s="57">
        <v>0.15788091499999998</v>
      </c>
      <c r="D8" s="57">
        <v>0.34830750999999999</v>
      </c>
    </row>
    <row r="9" spans="2:4">
      <c r="B9" s="19">
        <v>40</v>
      </c>
      <c r="C9" s="57">
        <v>0.34399180499999998</v>
      </c>
      <c r="D9" s="57">
        <v>0.47403463000000001</v>
      </c>
    </row>
    <row r="10" spans="2:4">
      <c r="B10" s="19">
        <v>60</v>
      </c>
      <c r="C10" s="57">
        <v>0.59280591500000002</v>
      </c>
      <c r="D10" s="57">
        <v>0.80110809000000005</v>
      </c>
    </row>
    <row r="11" spans="2:4">
      <c r="B11" s="19">
        <v>80</v>
      </c>
      <c r="C11" s="57">
        <v>0.74627949999999998</v>
      </c>
      <c r="D11" s="57">
        <v>0.95387480000000002</v>
      </c>
    </row>
    <row r="12" spans="2:4">
      <c r="B12" s="35"/>
      <c r="C12" s="35"/>
      <c r="D12" s="35"/>
    </row>
    <row r="13" spans="2:4">
      <c r="B13" s="35"/>
      <c r="C13" s="35"/>
      <c r="D13" s="35"/>
    </row>
    <row r="14" spans="2:4">
      <c r="B14" s="35"/>
      <c r="C14" s="35"/>
      <c r="D14" s="35"/>
    </row>
    <row r="15" spans="2:4">
      <c r="B15" s="35"/>
      <c r="C15" s="35"/>
      <c r="D15" s="35"/>
    </row>
    <row r="16" spans="2:4">
      <c r="B16" s="35"/>
      <c r="C16" s="35"/>
      <c r="D16" s="35"/>
    </row>
    <row r="17" spans="1:4">
      <c r="B17" s="1"/>
      <c r="C17" s="35"/>
      <c r="D17" s="35"/>
    </row>
    <row r="18" spans="1:4">
      <c r="A18" s="1"/>
      <c r="B18" s="1"/>
      <c r="C18" s="35"/>
      <c r="D18" s="35"/>
    </row>
    <row r="19" spans="1:4">
      <c r="A19" s="1"/>
      <c r="B19" s="1"/>
      <c r="C19" s="35"/>
      <c r="D19" s="35"/>
    </row>
    <row r="20" spans="1:4">
      <c r="A20" s="1"/>
      <c r="B20" s="1"/>
      <c r="C20" s="35"/>
      <c r="D20" s="35"/>
    </row>
    <row r="21" spans="1:4">
      <c r="A21" s="1"/>
      <c r="B21" s="1"/>
      <c r="C21" s="35"/>
      <c r="D21" s="35"/>
    </row>
    <row r="22" spans="1:4">
      <c r="A22" s="1"/>
      <c r="B22" s="1"/>
      <c r="C22" s="35"/>
      <c r="D22" s="35"/>
    </row>
    <row r="23" spans="1:4">
      <c r="A23" s="1"/>
      <c r="B23" s="1"/>
      <c r="C23" s="35"/>
    </row>
    <row r="24" spans="1:4">
      <c r="A24" s="1"/>
      <c r="B24" s="1"/>
      <c r="C24" s="35"/>
    </row>
    <row r="25" spans="1:4">
      <c r="A25" s="1"/>
    </row>
  </sheetData>
  <mergeCells count="1">
    <mergeCell ref="C3:D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9FA61-4190-4F4D-9918-62E97182FCDF}">
  <dimension ref="A1:D29"/>
  <sheetViews>
    <sheetView zoomScale="75" workbookViewId="0">
      <selection activeCell="H38" sqref="H38"/>
    </sheetView>
  </sheetViews>
  <sheetFormatPr baseColWidth="10" defaultRowHeight="14"/>
  <cols>
    <col min="1" max="1" width="1.6640625" style="17" customWidth="1"/>
    <col min="2" max="2" width="12.33203125" style="17" customWidth="1"/>
    <col min="3" max="16384" width="10.83203125" style="17"/>
  </cols>
  <sheetData>
    <row r="1" spans="2:4">
      <c r="B1" s="33" t="s">
        <v>75</v>
      </c>
    </row>
    <row r="3" spans="2:4">
      <c r="B3" s="18"/>
      <c r="C3" s="88" t="s">
        <v>73</v>
      </c>
      <c r="D3" s="88"/>
    </row>
    <row r="4" spans="2:4">
      <c r="B4" s="19" t="s">
        <v>74</v>
      </c>
      <c r="C4" s="19" t="s">
        <v>17</v>
      </c>
      <c r="D4" s="19" t="s">
        <v>18</v>
      </c>
    </row>
    <row r="5" spans="2:4">
      <c r="B5" s="19">
        <v>0</v>
      </c>
      <c r="C5" s="57">
        <v>0</v>
      </c>
      <c r="D5" s="57">
        <v>0</v>
      </c>
    </row>
    <row r="6" spans="2:4">
      <c r="B6" s="19">
        <v>2</v>
      </c>
      <c r="C6" s="57">
        <v>3.0728800000000001E-3</v>
      </c>
      <c r="D6" s="57">
        <v>0.23523442999999999</v>
      </c>
    </row>
    <row r="7" spans="2:4">
      <c r="B7" s="19">
        <v>5</v>
      </c>
      <c r="C7" s="57">
        <v>0.15959187</v>
      </c>
      <c r="D7" s="57">
        <v>0.52736320999999997</v>
      </c>
    </row>
    <row r="8" spans="2:4">
      <c r="B8" s="19">
        <v>10</v>
      </c>
      <c r="C8" s="57">
        <v>0.13164159</v>
      </c>
      <c r="D8" s="57">
        <v>0.64305813000000001</v>
      </c>
    </row>
    <row r="9" spans="2:4">
      <c r="B9" s="19">
        <v>20</v>
      </c>
      <c r="C9" s="57">
        <v>0.32419175</v>
      </c>
      <c r="D9" s="57">
        <v>0.83922114999999997</v>
      </c>
    </row>
    <row r="10" spans="2:4">
      <c r="B10" s="19">
        <v>40</v>
      </c>
      <c r="C10" s="57">
        <v>0.73295036999999996</v>
      </c>
      <c r="D10" s="57">
        <v>0.94468330500000008</v>
      </c>
    </row>
    <row r="11" spans="2:4">
      <c r="B11" s="19">
        <v>50</v>
      </c>
      <c r="C11" s="57">
        <v>0.55151759999999994</v>
      </c>
      <c r="D11" s="57">
        <v>0.99075138500000004</v>
      </c>
    </row>
    <row r="12" spans="2:4">
      <c r="B12" s="35"/>
      <c r="C12" s="35"/>
      <c r="D12" s="35"/>
    </row>
    <row r="13" spans="2:4">
      <c r="B13" s="35"/>
      <c r="C13" s="35"/>
      <c r="D13" s="35"/>
    </row>
    <row r="14" spans="2:4">
      <c r="B14" s="35"/>
      <c r="C14" s="35"/>
      <c r="D14" s="35"/>
    </row>
    <row r="15" spans="2:4">
      <c r="B15" s="35"/>
      <c r="C15" s="35"/>
      <c r="D15" s="35"/>
    </row>
    <row r="16" spans="2:4">
      <c r="B16" s="35"/>
      <c r="C16" s="35"/>
      <c r="D16" s="35"/>
    </row>
    <row r="17" spans="1:4">
      <c r="B17" s="1"/>
      <c r="C17" s="35"/>
      <c r="D17" s="35"/>
    </row>
    <row r="18" spans="1:4">
      <c r="A18" s="1"/>
      <c r="B18" s="1"/>
      <c r="C18" s="35"/>
      <c r="D18" s="35"/>
    </row>
    <row r="19" spans="1:4">
      <c r="A19" s="1"/>
      <c r="B19" s="1"/>
      <c r="C19" s="35"/>
      <c r="D19" s="35"/>
    </row>
    <row r="20" spans="1:4">
      <c r="A20" s="1"/>
      <c r="B20" s="1"/>
      <c r="C20" s="35"/>
      <c r="D20" s="35"/>
    </row>
    <row r="21" spans="1:4">
      <c r="A21" s="1"/>
      <c r="B21" s="1"/>
      <c r="C21" s="35"/>
      <c r="D21" s="35"/>
    </row>
    <row r="22" spans="1:4">
      <c r="A22" s="1"/>
      <c r="B22" s="1"/>
      <c r="C22" s="35"/>
      <c r="D22" s="35"/>
    </row>
    <row r="23" spans="1:4">
      <c r="A23" s="1"/>
      <c r="B23" s="1"/>
      <c r="C23" s="1"/>
    </row>
    <row r="24" spans="1:4">
      <c r="A24" s="1"/>
      <c r="B24" s="1"/>
      <c r="C24" s="1"/>
    </row>
    <row r="25" spans="1:4">
      <c r="A25" s="1"/>
      <c r="B25" s="1"/>
      <c r="C25" s="1"/>
    </row>
    <row r="26" spans="1:4">
      <c r="B26" s="1"/>
      <c r="C26" s="1"/>
    </row>
    <row r="27" spans="1:4">
      <c r="B27" s="1"/>
      <c r="C27" s="1"/>
    </row>
    <row r="28" spans="1:4">
      <c r="B28" s="1"/>
      <c r="C28" s="1"/>
    </row>
    <row r="29" spans="1:4">
      <c r="B29" s="1"/>
      <c r="C29" s="1"/>
    </row>
  </sheetData>
  <mergeCells count="1">
    <mergeCell ref="C3:D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E63FD-2B08-FE4C-8FAB-0BFB528F6A79}">
  <dimension ref="A1:D25"/>
  <sheetViews>
    <sheetView zoomScale="75" workbookViewId="0">
      <selection activeCell="F23" sqref="F23"/>
    </sheetView>
  </sheetViews>
  <sheetFormatPr baseColWidth="10" defaultRowHeight="14"/>
  <cols>
    <col min="1" max="1" width="1.6640625" style="17" customWidth="1"/>
    <col min="2" max="2" width="12.33203125" style="17" customWidth="1"/>
    <col min="3" max="16384" width="10.83203125" style="17"/>
  </cols>
  <sheetData>
    <row r="1" spans="2:4">
      <c r="B1" s="33" t="s">
        <v>77</v>
      </c>
    </row>
    <row r="3" spans="2:4">
      <c r="B3" s="18"/>
      <c r="C3" s="88" t="s">
        <v>28</v>
      </c>
      <c r="D3" s="88"/>
    </row>
    <row r="4" spans="2:4">
      <c r="B4" s="19" t="s">
        <v>74</v>
      </c>
      <c r="C4" s="19" t="s">
        <v>17</v>
      </c>
      <c r="D4" s="19" t="s">
        <v>18</v>
      </c>
    </row>
    <row r="5" spans="2:4">
      <c r="B5" s="19">
        <v>0</v>
      </c>
      <c r="C5" s="57">
        <v>0</v>
      </c>
      <c r="D5" s="57">
        <v>0</v>
      </c>
    </row>
    <row r="6" spans="2:4">
      <c r="B6" s="19">
        <v>5</v>
      </c>
      <c r="C6" s="57">
        <v>0.28141121000000002</v>
      </c>
      <c r="D6" s="57">
        <v>0.41427971499999999</v>
      </c>
    </row>
    <row r="7" spans="2:4">
      <c r="B7" s="19">
        <v>10</v>
      </c>
      <c r="C7" s="57">
        <v>7.0221260000000008E-2</v>
      </c>
      <c r="D7" s="57">
        <v>0.73660214000000002</v>
      </c>
    </row>
    <row r="8" spans="2:4">
      <c r="B8" s="19">
        <v>20</v>
      </c>
      <c r="C8" s="57">
        <v>8.0076754999999999E-2</v>
      </c>
      <c r="D8" s="57">
        <v>0.78418198000000006</v>
      </c>
    </row>
    <row r="9" spans="2:4">
      <c r="B9" s="19">
        <v>40</v>
      </c>
      <c r="C9" s="57">
        <v>0.33831220499999998</v>
      </c>
      <c r="D9" s="57">
        <v>0.78298764499999995</v>
      </c>
    </row>
    <row r="10" spans="2:4">
      <c r="B10" s="19">
        <v>50</v>
      </c>
      <c r="C10" s="57">
        <v>0.38160618000000002</v>
      </c>
      <c r="D10" s="57">
        <v>0.98847199000000008</v>
      </c>
    </row>
    <row r="11" spans="2:4">
      <c r="B11" s="35"/>
      <c r="C11" s="35"/>
      <c r="D11" s="35"/>
    </row>
    <row r="12" spans="2:4">
      <c r="B12" s="35"/>
      <c r="C12" s="35"/>
      <c r="D12" s="35"/>
    </row>
    <row r="13" spans="2:4">
      <c r="B13" s="35"/>
      <c r="C13" s="35"/>
      <c r="D13" s="35"/>
    </row>
    <row r="14" spans="2:4">
      <c r="B14" s="35"/>
      <c r="C14" s="35"/>
      <c r="D14" s="35"/>
    </row>
    <row r="15" spans="2:4">
      <c r="B15" s="35"/>
      <c r="C15" s="35"/>
      <c r="D15" s="35"/>
    </row>
    <row r="16" spans="2:4">
      <c r="B16" s="1"/>
      <c r="C16" s="35"/>
      <c r="D16" s="35"/>
    </row>
    <row r="17" spans="1:4">
      <c r="A17" s="1"/>
      <c r="B17" s="1"/>
      <c r="C17" s="35"/>
      <c r="D17" s="35"/>
    </row>
    <row r="18" spans="1:4">
      <c r="A18" s="1"/>
      <c r="B18" s="1"/>
      <c r="C18" s="35"/>
      <c r="D18" s="35"/>
    </row>
    <row r="19" spans="1:4">
      <c r="A19" s="1"/>
      <c r="B19" s="1"/>
      <c r="C19" s="1"/>
      <c r="D19" s="35"/>
    </row>
    <row r="20" spans="1:4">
      <c r="A20" s="1"/>
      <c r="B20" s="1"/>
      <c r="C20" s="1"/>
      <c r="D20" s="35"/>
    </row>
    <row r="21" spans="1:4">
      <c r="A21" s="1"/>
      <c r="B21" s="1"/>
      <c r="C21" s="1"/>
      <c r="D21" s="35"/>
    </row>
    <row r="22" spans="1:4">
      <c r="A22" s="1"/>
      <c r="B22" s="1"/>
      <c r="C22" s="1"/>
      <c r="D22" s="35"/>
    </row>
    <row r="23" spans="1:4">
      <c r="A23" s="1"/>
      <c r="B23" s="1"/>
      <c r="C23" s="1"/>
      <c r="D23" s="35"/>
    </row>
    <row r="24" spans="1:4">
      <c r="A24" s="1"/>
      <c r="B24" s="1"/>
      <c r="C24" s="1"/>
      <c r="D24" s="35"/>
    </row>
    <row r="25" spans="1:4">
      <c r="B25" s="1"/>
      <c r="C25" s="1"/>
      <c r="D25" s="35"/>
    </row>
  </sheetData>
  <mergeCells count="1">
    <mergeCell ref="C3:D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D70EB-F13F-804C-A74F-63E84C7C7B5A}">
  <dimension ref="A1:D26"/>
  <sheetViews>
    <sheetView zoomScale="75" workbookViewId="0">
      <selection activeCell="B1" sqref="B1"/>
    </sheetView>
  </sheetViews>
  <sheetFormatPr baseColWidth="10" defaultRowHeight="14"/>
  <cols>
    <col min="1" max="1" width="1.6640625" style="17" customWidth="1"/>
    <col min="2" max="2" width="12.33203125" style="17" customWidth="1"/>
    <col min="3" max="16384" width="10.83203125" style="17"/>
  </cols>
  <sheetData>
    <row r="1" spans="2:4">
      <c r="B1" s="33" t="s">
        <v>76</v>
      </c>
    </row>
    <row r="3" spans="2:4">
      <c r="B3" s="18"/>
      <c r="C3" s="88" t="s">
        <v>36</v>
      </c>
      <c r="D3" s="88"/>
    </row>
    <row r="4" spans="2:4">
      <c r="B4" s="19" t="s">
        <v>74</v>
      </c>
      <c r="C4" s="19" t="s">
        <v>17</v>
      </c>
      <c r="D4" s="19" t="s">
        <v>18</v>
      </c>
    </row>
    <row r="5" spans="2:4">
      <c r="B5" s="19">
        <v>0</v>
      </c>
      <c r="C5" s="57">
        <v>0</v>
      </c>
      <c r="D5" s="57">
        <v>0</v>
      </c>
    </row>
    <row r="6" spans="2:4">
      <c r="B6" s="19">
        <v>2</v>
      </c>
      <c r="C6" s="57">
        <v>9.11053E-2</v>
      </c>
      <c r="D6" s="57">
        <v>2.887675E-2</v>
      </c>
    </row>
    <row r="7" spans="2:4">
      <c r="B7" s="19">
        <v>5</v>
      </c>
      <c r="C7" s="57">
        <v>0.15018835</v>
      </c>
      <c r="D7" s="57">
        <v>0.81069866999999995</v>
      </c>
    </row>
    <row r="8" spans="2:4">
      <c r="B8" s="19">
        <v>10</v>
      </c>
      <c r="C8" s="57">
        <v>1.75243E-2</v>
      </c>
      <c r="D8" s="57">
        <v>0.66554795</v>
      </c>
    </row>
    <row r="9" spans="2:4">
      <c r="B9" s="19">
        <v>20</v>
      </c>
      <c r="C9" s="57">
        <v>0.36110515999999998</v>
      </c>
      <c r="D9" s="57">
        <v>0.81588879000000003</v>
      </c>
    </row>
    <row r="10" spans="2:4">
      <c r="B10" s="19">
        <v>40</v>
      </c>
      <c r="C10" s="57"/>
      <c r="D10" s="57">
        <v>0.91294427</v>
      </c>
    </row>
    <row r="11" spans="2:4">
      <c r="B11" s="19">
        <v>50</v>
      </c>
      <c r="C11" s="57">
        <v>0.13267140999999999</v>
      </c>
      <c r="D11" s="19">
        <v>1</v>
      </c>
    </row>
    <row r="12" spans="2:4">
      <c r="B12" s="35"/>
      <c r="C12" s="35"/>
      <c r="D12" s="35"/>
    </row>
    <row r="13" spans="2:4">
      <c r="B13" s="35"/>
      <c r="C13" s="35"/>
      <c r="D13" s="35"/>
    </row>
    <row r="14" spans="2:4">
      <c r="B14" s="35"/>
      <c r="C14" s="35"/>
      <c r="D14" s="35"/>
    </row>
    <row r="15" spans="2:4">
      <c r="B15" s="35"/>
      <c r="C15" s="35"/>
      <c r="D15" s="35"/>
    </row>
    <row r="16" spans="2:4">
      <c r="B16" s="35"/>
      <c r="C16" s="35"/>
      <c r="D16" s="35"/>
    </row>
    <row r="17" spans="1:4">
      <c r="B17" s="1"/>
      <c r="C17" s="35"/>
      <c r="D17" s="35"/>
    </row>
    <row r="18" spans="1:4">
      <c r="A18" s="1"/>
      <c r="B18" s="1"/>
      <c r="C18" s="35"/>
      <c r="D18" s="35"/>
    </row>
    <row r="19" spans="1:4">
      <c r="A19" s="1"/>
      <c r="B19" s="1"/>
      <c r="C19" s="1"/>
      <c r="D19" s="35"/>
    </row>
    <row r="20" spans="1:4">
      <c r="A20" s="1"/>
      <c r="B20" s="1"/>
      <c r="C20" s="1"/>
      <c r="D20" s="35"/>
    </row>
    <row r="21" spans="1:4">
      <c r="A21" s="1"/>
      <c r="B21" s="1"/>
      <c r="C21" s="1"/>
      <c r="D21" s="35"/>
    </row>
    <row r="22" spans="1:4">
      <c r="A22" s="1"/>
      <c r="B22" s="1"/>
      <c r="C22" s="1"/>
      <c r="D22" s="35"/>
    </row>
    <row r="23" spans="1:4">
      <c r="A23" s="1"/>
      <c r="B23" s="1"/>
      <c r="C23" s="1"/>
      <c r="D23" s="35"/>
    </row>
    <row r="24" spans="1:4">
      <c r="A24" s="1"/>
      <c r="B24" s="1"/>
      <c r="C24" s="1"/>
      <c r="D24" s="35"/>
    </row>
    <row r="25" spans="1:4">
      <c r="A25" s="1"/>
      <c r="B25" s="1"/>
      <c r="C25" s="1"/>
      <c r="D25" s="35"/>
    </row>
    <row r="26" spans="1:4">
      <c r="B26" s="1"/>
      <c r="C26" s="1"/>
      <c r="D26" s="35"/>
    </row>
  </sheetData>
  <mergeCells count="1">
    <mergeCell ref="C3:D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02449-6E68-EF44-83CE-1879F1D37ACC}">
  <dimension ref="A1:D26"/>
  <sheetViews>
    <sheetView zoomScale="75" workbookViewId="0">
      <selection activeCell="D10" sqref="D10"/>
    </sheetView>
  </sheetViews>
  <sheetFormatPr baseColWidth="10" defaultRowHeight="14"/>
  <cols>
    <col min="1" max="1" width="1.6640625" style="17" customWidth="1"/>
    <col min="2" max="2" width="12.33203125" style="17" customWidth="1"/>
    <col min="3" max="16384" width="10.83203125" style="17"/>
  </cols>
  <sheetData>
    <row r="1" spans="2:4">
      <c r="B1" s="33" t="s">
        <v>78</v>
      </c>
    </row>
    <row r="3" spans="2:4">
      <c r="B3" s="18"/>
      <c r="C3" s="88" t="s">
        <v>36</v>
      </c>
      <c r="D3" s="88"/>
    </row>
    <row r="4" spans="2:4">
      <c r="B4" s="19" t="s">
        <v>74</v>
      </c>
      <c r="C4" s="19" t="s">
        <v>17</v>
      </c>
      <c r="D4" s="19" t="s">
        <v>18</v>
      </c>
    </row>
    <row r="5" spans="2:4">
      <c r="B5" s="19">
        <v>0</v>
      </c>
      <c r="C5" s="57">
        <v>0</v>
      </c>
      <c r="D5" s="57">
        <v>0</v>
      </c>
    </row>
    <row r="6" spans="2:4">
      <c r="B6" s="19">
        <v>2</v>
      </c>
      <c r="C6" s="57">
        <v>0.10273098</v>
      </c>
      <c r="D6" s="57">
        <v>0.30757060999999997</v>
      </c>
    </row>
    <row r="7" spans="2:4">
      <c r="B7" s="19">
        <v>5</v>
      </c>
      <c r="C7" s="57">
        <v>-8.3921300000000004E-2</v>
      </c>
      <c r="D7" s="57">
        <v>0.83922279499999997</v>
      </c>
    </row>
    <row r="8" spans="2:4">
      <c r="B8" s="19">
        <v>10</v>
      </c>
      <c r="C8" s="57">
        <v>0.11991027</v>
      </c>
      <c r="D8" s="57">
        <v>0.76023816</v>
      </c>
    </row>
    <row r="9" spans="2:4">
      <c r="B9" s="19">
        <v>20</v>
      </c>
      <c r="C9" s="57">
        <v>-0.49838549999999998</v>
      </c>
      <c r="D9" s="57">
        <v>0.82952917000000004</v>
      </c>
    </row>
    <row r="10" spans="2:4">
      <c r="B10" s="19">
        <v>40</v>
      </c>
      <c r="C10" s="57">
        <v>-0.48424329999999999</v>
      </c>
      <c r="D10" s="57" t="e">
        <v>#DIV/0!</v>
      </c>
    </row>
    <row r="11" spans="2:4">
      <c r="B11" s="19">
        <v>50</v>
      </c>
      <c r="C11" s="57">
        <v>-0.800234</v>
      </c>
      <c r="D11" s="19">
        <v>0.69722169000000001</v>
      </c>
    </row>
    <row r="12" spans="2:4">
      <c r="B12" s="35"/>
      <c r="C12" s="35"/>
      <c r="D12" s="35"/>
    </row>
    <row r="13" spans="2:4">
      <c r="B13" s="35"/>
      <c r="C13" s="35"/>
      <c r="D13" s="35"/>
    </row>
    <row r="14" spans="2:4">
      <c r="B14" s="35"/>
      <c r="C14" s="35"/>
      <c r="D14" s="35"/>
    </row>
    <row r="15" spans="2:4">
      <c r="B15" s="50"/>
      <c r="C15" s="50"/>
      <c r="D15" s="35"/>
    </row>
    <row r="16" spans="2:4">
      <c r="B16" s="50"/>
      <c r="C16" s="1"/>
      <c r="D16" s="35"/>
    </row>
    <row r="17" spans="1:4">
      <c r="B17" s="1"/>
      <c r="C17" s="50"/>
      <c r="D17" s="35"/>
    </row>
    <row r="18" spans="1:4">
      <c r="A18" s="1"/>
      <c r="B18" s="1"/>
      <c r="C18" s="50"/>
      <c r="D18" s="35"/>
    </row>
    <row r="19" spans="1:4">
      <c r="A19" s="1"/>
      <c r="B19" s="50"/>
      <c r="C19" s="1"/>
      <c r="D19" s="35"/>
    </row>
    <row r="20" spans="1:4">
      <c r="A20" s="1"/>
      <c r="B20" s="1"/>
      <c r="C20" s="50"/>
      <c r="D20" s="35"/>
    </row>
    <row r="21" spans="1:4">
      <c r="A21" s="1"/>
      <c r="B21" s="1"/>
      <c r="C21" s="50"/>
      <c r="D21" s="35"/>
    </row>
    <row r="22" spans="1:4">
      <c r="A22" s="1"/>
      <c r="B22" s="1"/>
      <c r="C22" s="1"/>
      <c r="D22" s="35"/>
    </row>
    <row r="23" spans="1:4">
      <c r="A23" s="1"/>
      <c r="B23" s="1"/>
      <c r="C23" s="1"/>
      <c r="D23" s="35"/>
    </row>
    <row r="24" spans="1:4">
      <c r="A24" s="1"/>
      <c r="B24" s="1"/>
      <c r="C24" s="1"/>
      <c r="D24" s="35"/>
    </row>
    <row r="25" spans="1:4">
      <c r="A25" s="1"/>
      <c r="B25" s="1"/>
      <c r="C25" s="1"/>
      <c r="D25" s="35"/>
    </row>
    <row r="26" spans="1:4">
      <c r="B26" s="1"/>
      <c r="C26" s="1"/>
      <c r="D26" s="35"/>
    </row>
  </sheetData>
  <mergeCells count="1">
    <mergeCell ref="C3:D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B6A67-D579-B646-8E45-F99BBB38327C}">
  <dimension ref="B1:E33"/>
  <sheetViews>
    <sheetView workbookViewId="0">
      <selection activeCell="B5" sqref="B5"/>
    </sheetView>
  </sheetViews>
  <sheetFormatPr baseColWidth="10" defaultRowHeight="14"/>
  <cols>
    <col min="1" max="1" width="2" style="63" customWidth="1"/>
    <col min="2" max="2" width="11.1640625" style="63" customWidth="1"/>
    <col min="3" max="3" width="15.33203125" style="63" customWidth="1"/>
    <col min="4" max="4" width="61.5" style="63" customWidth="1"/>
    <col min="5" max="5" width="15.83203125" style="63" customWidth="1"/>
    <col min="6" max="16384" width="10.83203125" style="63"/>
  </cols>
  <sheetData>
    <row r="1" spans="2:5">
      <c r="C1" s="33" t="s">
        <v>93</v>
      </c>
    </row>
    <row r="3" spans="2:5">
      <c r="C3" s="9" t="s">
        <v>89</v>
      </c>
      <c r="D3" s="9" t="s">
        <v>90</v>
      </c>
      <c r="E3" s="9" t="s">
        <v>91</v>
      </c>
    </row>
    <row r="4" spans="2:5" ht="15">
      <c r="B4" s="16" t="s">
        <v>148</v>
      </c>
      <c r="C4" s="16" t="s">
        <v>92</v>
      </c>
      <c r="D4" s="67" t="s">
        <v>95</v>
      </c>
      <c r="E4" s="67" t="s">
        <v>20</v>
      </c>
    </row>
    <row r="5" spans="2:5" ht="90">
      <c r="B5" s="16" t="s">
        <v>149</v>
      </c>
      <c r="C5" s="16" t="s">
        <v>94</v>
      </c>
      <c r="D5" s="68" t="s">
        <v>97</v>
      </c>
      <c r="E5" s="69" t="s">
        <v>96</v>
      </c>
    </row>
    <row r="6" spans="2:5">
      <c r="B6" s="65"/>
      <c r="C6" s="16"/>
      <c r="D6" s="69"/>
      <c r="E6" s="69"/>
    </row>
    <row r="7" spans="2:5">
      <c r="B7" s="65"/>
      <c r="C7" s="16"/>
      <c r="D7" s="69"/>
      <c r="E7" s="69"/>
    </row>
    <row r="8" spans="2:5">
      <c r="B8" s="65"/>
      <c r="C8" s="16"/>
      <c r="D8" s="69"/>
      <c r="E8" s="69"/>
    </row>
    <row r="9" spans="2:5">
      <c r="B9" s="65"/>
      <c r="C9" s="16"/>
      <c r="D9" s="69"/>
      <c r="E9" s="69"/>
    </row>
    <row r="10" spans="2:5">
      <c r="B10" s="65"/>
      <c r="C10" s="16"/>
      <c r="D10" s="69"/>
      <c r="E10" s="69"/>
    </row>
    <row r="11" spans="2:5">
      <c r="C11" s="16"/>
      <c r="D11" s="69"/>
      <c r="E11" s="69"/>
    </row>
    <row r="12" spans="2:5">
      <c r="C12" s="16"/>
      <c r="D12" s="69"/>
      <c r="E12" s="69"/>
    </row>
    <row r="13" spans="2:5">
      <c r="C13" s="16"/>
      <c r="D13" s="69"/>
      <c r="E13" s="69"/>
    </row>
    <row r="14" spans="2:5">
      <c r="C14" s="16"/>
      <c r="D14" s="69"/>
      <c r="E14" s="69"/>
    </row>
    <row r="15" spans="2:5">
      <c r="C15" s="16"/>
      <c r="D15" s="69"/>
      <c r="E15" s="69"/>
    </row>
    <row r="16" spans="2:5">
      <c r="C16" s="16"/>
      <c r="D16" s="69"/>
      <c r="E16" s="69"/>
    </row>
    <row r="17" spans="3:5">
      <c r="C17" s="16"/>
      <c r="D17" s="69"/>
      <c r="E17" s="69"/>
    </row>
    <row r="18" spans="3:5">
      <c r="C18" s="16"/>
      <c r="D18" s="69"/>
      <c r="E18" s="69"/>
    </row>
    <row r="19" spans="3:5">
      <c r="C19" s="16"/>
      <c r="D19" s="69"/>
      <c r="E19" s="69"/>
    </row>
    <row r="20" spans="3:5">
      <c r="C20" s="16"/>
      <c r="D20" s="69"/>
      <c r="E20" s="69"/>
    </row>
    <row r="21" spans="3:5">
      <c r="C21" s="16"/>
      <c r="D21" s="69"/>
      <c r="E21" s="69"/>
    </row>
    <row r="22" spans="3:5">
      <c r="C22" s="65"/>
      <c r="D22" s="66"/>
      <c r="E22" s="66"/>
    </row>
    <row r="23" spans="3:5">
      <c r="C23" s="65"/>
      <c r="D23" s="66"/>
      <c r="E23" s="66"/>
    </row>
    <row r="24" spans="3:5">
      <c r="C24" s="65"/>
      <c r="D24" s="66"/>
      <c r="E24" s="66"/>
    </row>
    <row r="25" spans="3:5">
      <c r="C25" s="65"/>
      <c r="D25" s="66"/>
      <c r="E25" s="66"/>
    </row>
    <row r="26" spans="3:5">
      <c r="C26" s="65"/>
      <c r="D26" s="66"/>
      <c r="E26" s="66"/>
    </row>
    <row r="27" spans="3:5">
      <c r="C27" s="65"/>
      <c r="D27" s="66"/>
      <c r="E27" s="66"/>
    </row>
    <row r="28" spans="3:5">
      <c r="D28" s="64"/>
      <c r="E28" s="64"/>
    </row>
    <row r="29" spans="3:5">
      <c r="D29" s="64"/>
      <c r="E29" s="64"/>
    </row>
    <row r="30" spans="3:5">
      <c r="D30" s="64"/>
      <c r="E30" s="64"/>
    </row>
    <row r="31" spans="3:5">
      <c r="D31" s="64"/>
      <c r="E31" s="64"/>
    </row>
    <row r="32" spans="3:5">
      <c r="D32" s="64"/>
      <c r="E32" s="64"/>
    </row>
    <row r="33" spans="4:5">
      <c r="D33" s="64"/>
      <c r="E33" s="64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2A2A1-59EA-7947-84AE-CC1B51CB1800}">
  <dimension ref="A1:L60"/>
  <sheetViews>
    <sheetView zoomScale="75" workbookViewId="0">
      <selection activeCell="A36" sqref="A36"/>
    </sheetView>
  </sheetViews>
  <sheetFormatPr baseColWidth="10" defaultRowHeight="14"/>
  <cols>
    <col min="1" max="1" width="11.83203125" style="35" customWidth="1"/>
    <col min="2" max="5" width="12.6640625" style="35" customWidth="1"/>
    <col min="6" max="6" width="12.5" style="35" customWidth="1"/>
    <col min="7" max="16384" width="10.83203125" style="35"/>
  </cols>
  <sheetData>
    <row r="1" spans="1:11">
      <c r="A1" s="60"/>
      <c r="B1" s="29" t="s">
        <v>26</v>
      </c>
    </row>
    <row r="2" spans="1:11">
      <c r="A2" s="60"/>
    </row>
    <row r="3" spans="1:11" ht="18" customHeight="1">
      <c r="A3" s="60"/>
      <c r="B3" s="36" t="s">
        <v>79</v>
      </c>
      <c r="C3" s="36" t="s">
        <v>80</v>
      </c>
      <c r="D3" s="36" t="s">
        <v>81</v>
      </c>
      <c r="E3" s="36" t="s">
        <v>82</v>
      </c>
      <c r="F3" s="36" t="s">
        <v>28</v>
      </c>
    </row>
    <row r="4" spans="1:11">
      <c r="B4" s="23">
        <v>1.204</v>
      </c>
      <c r="C4" s="23">
        <v>1.3240000000000001</v>
      </c>
      <c r="D4" s="23">
        <v>1.2450000000000001</v>
      </c>
      <c r="E4" s="23">
        <v>1.274</v>
      </c>
      <c r="F4" s="23">
        <v>1.508</v>
      </c>
      <c r="I4" s="62"/>
    </row>
    <row r="5" spans="1:11">
      <c r="B5" s="23">
        <v>1.242</v>
      </c>
      <c r="C5" s="23">
        <v>1.2090000000000001</v>
      </c>
      <c r="D5" s="23">
        <v>1.522</v>
      </c>
      <c r="E5" s="23">
        <v>1.357</v>
      </c>
      <c r="F5" s="23">
        <v>1.5029999999999999</v>
      </c>
      <c r="G5" s="62"/>
      <c r="H5" s="62"/>
      <c r="I5" s="62"/>
      <c r="J5" s="62"/>
      <c r="K5" s="62"/>
    </row>
    <row r="6" spans="1:11">
      <c r="B6" s="23">
        <v>1.248</v>
      </c>
      <c r="C6" s="23">
        <v>1.3340000000000001</v>
      </c>
      <c r="D6" s="23">
        <v>1.375</v>
      </c>
      <c r="E6" s="23">
        <v>1.6479999999999999</v>
      </c>
      <c r="F6" s="23">
        <v>1.5649999999999999</v>
      </c>
      <c r="G6" s="62"/>
      <c r="H6" s="62"/>
      <c r="I6" s="62"/>
      <c r="J6" s="62"/>
      <c r="K6" s="62"/>
    </row>
    <row r="7" spans="1:11">
      <c r="B7" s="23">
        <v>1.0309999999999999</v>
      </c>
      <c r="C7" s="23">
        <v>1.177</v>
      </c>
      <c r="D7" s="23">
        <v>1.1719999999999999</v>
      </c>
      <c r="E7" s="23">
        <v>1.4390000000000001</v>
      </c>
      <c r="F7" s="23">
        <v>1.978</v>
      </c>
      <c r="G7" s="62"/>
      <c r="H7" s="62"/>
      <c r="I7" s="62"/>
      <c r="J7" s="62"/>
      <c r="K7" s="62"/>
    </row>
    <row r="8" spans="1:11">
      <c r="B8" s="23">
        <v>1.35</v>
      </c>
      <c r="C8" s="23">
        <v>1.2450000000000001</v>
      </c>
      <c r="D8" s="23">
        <v>1.5549999999999999</v>
      </c>
      <c r="E8" s="23">
        <v>1.4990000000000001</v>
      </c>
      <c r="F8" s="23">
        <v>1.9159999999999999</v>
      </c>
      <c r="G8" s="62"/>
      <c r="H8" s="62"/>
      <c r="I8" s="62"/>
      <c r="J8" s="62"/>
      <c r="K8" s="62"/>
    </row>
    <row r="9" spans="1:11">
      <c r="B9" s="23">
        <v>1.462</v>
      </c>
      <c r="C9" s="23">
        <v>1.075</v>
      </c>
      <c r="D9" s="23">
        <v>1.0840000000000001</v>
      </c>
      <c r="E9" s="23">
        <v>1.33</v>
      </c>
      <c r="F9" s="23">
        <v>1.546</v>
      </c>
      <c r="G9" s="62"/>
      <c r="H9" s="62"/>
      <c r="I9" s="62"/>
      <c r="J9" s="62"/>
      <c r="K9" s="62"/>
    </row>
    <row r="10" spans="1:11">
      <c r="B10" s="23">
        <v>1.365</v>
      </c>
      <c r="C10" s="23">
        <v>1.1910000000000001</v>
      </c>
      <c r="D10" s="23">
        <v>1.5820000000000001</v>
      </c>
      <c r="E10" s="23">
        <v>1.518</v>
      </c>
      <c r="F10" s="23">
        <v>1.819</v>
      </c>
      <c r="G10" s="62"/>
      <c r="H10" s="62"/>
      <c r="I10" s="62"/>
      <c r="J10" s="62"/>
      <c r="K10" s="62"/>
    </row>
    <row r="11" spans="1:11">
      <c r="B11" s="23">
        <v>1.405</v>
      </c>
      <c r="C11" s="23">
        <v>1.3919999999999999</v>
      </c>
      <c r="D11" s="23">
        <v>1.5649999999999999</v>
      </c>
      <c r="E11" s="23">
        <v>1.673</v>
      </c>
      <c r="F11" s="23">
        <v>1.5660000000000001</v>
      </c>
      <c r="G11" s="62"/>
      <c r="H11" s="62"/>
      <c r="I11" s="62"/>
      <c r="J11" s="62"/>
      <c r="K11" s="62"/>
    </row>
    <row r="12" spans="1:11">
      <c r="B12" s="23">
        <v>1.1140000000000001</v>
      </c>
      <c r="C12" s="23">
        <v>1.246</v>
      </c>
      <c r="D12" s="23">
        <v>1.3129999999999999</v>
      </c>
      <c r="E12" s="23">
        <v>1.5649999999999999</v>
      </c>
      <c r="F12" s="23">
        <v>2.1230000000000002</v>
      </c>
      <c r="G12" s="62"/>
      <c r="H12" s="62"/>
      <c r="I12" s="62"/>
      <c r="J12" s="62"/>
      <c r="K12" s="62"/>
    </row>
    <row r="13" spans="1:11">
      <c r="B13" s="23">
        <v>1.3049999999999999</v>
      </c>
      <c r="C13" s="23">
        <v>1.3839999999999999</v>
      </c>
      <c r="D13" s="23">
        <v>1.5589999999999999</v>
      </c>
      <c r="E13" s="23">
        <v>1.3819999999999999</v>
      </c>
      <c r="F13" s="23">
        <v>1.4710000000000001</v>
      </c>
      <c r="G13" s="62"/>
      <c r="H13" s="62"/>
      <c r="I13" s="62"/>
      <c r="J13" s="62"/>
      <c r="K13" s="62"/>
    </row>
    <row r="14" spans="1:11">
      <c r="B14" s="23">
        <v>1.254</v>
      </c>
      <c r="C14" s="23">
        <v>1.323</v>
      </c>
      <c r="D14" s="23">
        <v>1.3979999999999999</v>
      </c>
      <c r="E14" s="23">
        <v>1.5920000000000001</v>
      </c>
      <c r="F14" s="23">
        <v>1.6930000000000001</v>
      </c>
      <c r="G14" s="62"/>
      <c r="H14" s="62"/>
      <c r="I14" s="62"/>
      <c r="J14" s="62"/>
      <c r="K14" s="62"/>
    </row>
    <row r="15" spans="1:11">
      <c r="B15" s="23">
        <v>1.262</v>
      </c>
      <c r="C15" s="23">
        <v>1.2450000000000001</v>
      </c>
      <c r="D15" s="23">
        <v>1.5329999999999999</v>
      </c>
      <c r="E15" s="23">
        <v>1.2509999999999999</v>
      </c>
      <c r="F15" s="23">
        <v>2.0870000000000002</v>
      </c>
      <c r="G15" s="62"/>
      <c r="H15" s="62"/>
      <c r="I15" s="62"/>
      <c r="J15" s="62"/>
      <c r="K15" s="62"/>
    </row>
    <row r="16" spans="1:11">
      <c r="B16" s="23">
        <v>1.2829999999999999</v>
      </c>
      <c r="C16" s="23">
        <v>1.254</v>
      </c>
      <c r="D16" s="23">
        <v>1.375</v>
      </c>
      <c r="E16" s="23">
        <v>1.5509999999999999</v>
      </c>
      <c r="F16" s="23">
        <v>1.464</v>
      </c>
      <c r="G16" s="62"/>
      <c r="H16" s="62"/>
      <c r="I16" s="62"/>
      <c r="J16" s="62"/>
      <c r="K16" s="62"/>
    </row>
    <row r="17" spans="2:11">
      <c r="B17" s="23">
        <v>1.095</v>
      </c>
      <c r="C17" s="23">
        <v>1.2949999999999999</v>
      </c>
      <c r="D17" s="23">
        <v>1.294</v>
      </c>
      <c r="E17" s="23">
        <v>1.57</v>
      </c>
      <c r="F17" s="23">
        <v>1.4179999999999999</v>
      </c>
      <c r="G17" s="62"/>
      <c r="H17" s="62"/>
      <c r="I17" s="62"/>
      <c r="J17" s="62"/>
      <c r="K17" s="62"/>
    </row>
    <row r="18" spans="2:11">
      <c r="B18" s="23">
        <v>1.1220000000000001</v>
      </c>
      <c r="C18" s="23">
        <v>1.107</v>
      </c>
      <c r="D18" s="23">
        <v>1.238</v>
      </c>
      <c r="E18" s="23">
        <v>1.6379999999999999</v>
      </c>
      <c r="F18" s="23">
        <v>1.774</v>
      </c>
      <c r="G18" s="62"/>
      <c r="H18" s="62"/>
      <c r="I18" s="62"/>
      <c r="J18" s="62"/>
      <c r="K18" s="62"/>
    </row>
    <row r="19" spans="2:11">
      <c r="B19" s="23">
        <v>1.2509999999999999</v>
      </c>
      <c r="C19" s="23">
        <v>1.1890000000000001</v>
      </c>
      <c r="D19" s="23">
        <v>1.107</v>
      </c>
      <c r="E19" s="23">
        <v>1.3859999999999999</v>
      </c>
      <c r="F19" s="23">
        <v>1.589</v>
      </c>
      <c r="G19" s="62"/>
      <c r="H19" s="62"/>
      <c r="I19" s="62"/>
      <c r="J19" s="62"/>
      <c r="K19" s="62"/>
    </row>
    <row r="20" spans="2:11">
      <c r="B20" s="23">
        <v>1.2330000000000001</v>
      </c>
      <c r="C20" s="23">
        <v>1.2509999999999999</v>
      </c>
      <c r="D20" s="23">
        <v>1.143</v>
      </c>
      <c r="E20" s="23">
        <v>1.2889999999999999</v>
      </c>
      <c r="F20" s="23">
        <v>1.633</v>
      </c>
      <c r="G20" s="62"/>
      <c r="H20" s="62"/>
      <c r="I20" s="62"/>
      <c r="J20" s="62"/>
      <c r="K20" s="62"/>
    </row>
    <row r="21" spans="2:11">
      <c r="B21" s="23">
        <v>1.4019999999999999</v>
      </c>
      <c r="C21" s="23">
        <v>1.478</v>
      </c>
      <c r="D21" s="23">
        <v>1.2110000000000001</v>
      </c>
      <c r="E21" s="23">
        <v>1.6779999999999999</v>
      </c>
      <c r="F21" s="23">
        <v>1.591</v>
      </c>
      <c r="G21" s="62"/>
      <c r="H21" s="62"/>
      <c r="I21" s="62"/>
      <c r="J21" s="62"/>
      <c r="K21" s="62"/>
    </row>
    <row r="22" spans="2:11">
      <c r="B22" s="23">
        <v>1.204</v>
      </c>
      <c r="C22" s="23">
        <v>1.325</v>
      </c>
      <c r="D22" s="23">
        <v>1.2829999999999999</v>
      </c>
      <c r="E22" s="23">
        <v>1.4434</v>
      </c>
      <c r="F22" s="23">
        <v>2.081</v>
      </c>
      <c r="G22" s="62"/>
      <c r="H22" s="62"/>
      <c r="I22" s="62"/>
      <c r="J22" s="62"/>
      <c r="K22" s="62"/>
    </row>
    <row r="23" spans="2:11">
      <c r="B23" s="23">
        <v>1.278</v>
      </c>
      <c r="C23" s="23">
        <v>1.248</v>
      </c>
      <c r="D23" s="23">
        <v>1.3835000000000002</v>
      </c>
      <c r="E23" s="23">
        <v>1.4936</v>
      </c>
      <c r="F23" s="23">
        <v>1.4330000000000001</v>
      </c>
      <c r="G23" s="62"/>
      <c r="H23" s="62"/>
      <c r="I23" s="62"/>
      <c r="J23" s="62"/>
      <c r="K23" s="62"/>
    </row>
    <row r="24" spans="2:11">
      <c r="B24" s="23">
        <v>1.2170000000000001</v>
      </c>
      <c r="C24" s="23">
        <v>1.2665000000000002</v>
      </c>
      <c r="D24" s="23">
        <v>1.2484999999999999</v>
      </c>
      <c r="E24" s="23">
        <v>1.4910000000000001</v>
      </c>
      <c r="F24" s="23">
        <v>1.387</v>
      </c>
      <c r="G24" s="62"/>
      <c r="H24" s="62"/>
      <c r="I24" s="62"/>
      <c r="J24" s="62"/>
      <c r="K24" s="62"/>
    </row>
    <row r="25" spans="2:11">
      <c r="B25" s="23">
        <v>1.2229999999999999</v>
      </c>
      <c r="C25" s="23">
        <v>1.2715000000000001</v>
      </c>
      <c r="D25" s="23">
        <v>1.5735000000000001</v>
      </c>
      <c r="E25" s="23">
        <v>1.4977499999999999</v>
      </c>
      <c r="F25" s="23">
        <v>1.4019999999999999</v>
      </c>
      <c r="G25" s="62"/>
      <c r="H25" s="62"/>
      <c r="I25" s="62"/>
      <c r="J25" s="62"/>
      <c r="K25" s="62"/>
    </row>
    <row r="26" spans="2:11">
      <c r="B26" s="23">
        <v>1.2450000000000001</v>
      </c>
      <c r="C26" s="23">
        <v>1.2555000000000001</v>
      </c>
      <c r="D26" s="23">
        <v>1.4390000000000001</v>
      </c>
      <c r="E26" s="23">
        <v>1.48</v>
      </c>
      <c r="F26" s="23">
        <v>1.4019999999999999</v>
      </c>
      <c r="G26" s="62"/>
      <c r="H26" s="62"/>
      <c r="I26" s="62"/>
      <c r="J26" s="62"/>
      <c r="K26" s="62"/>
    </row>
    <row r="27" spans="2:11">
      <c r="B27" s="23">
        <v>1.1395</v>
      </c>
      <c r="C27" s="23">
        <v>1.2110000000000001</v>
      </c>
      <c r="D27" s="23">
        <v>1.4655</v>
      </c>
      <c r="E27" s="23">
        <v>1.3155000000000001</v>
      </c>
      <c r="F27" s="23">
        <v>2.173</v>
      </c>
      <c r="G27" s="62"/>
      <c r="H27" s="62"/>
      <c r="I27" s="62"/>
      <c r="J27" s="62"/>
      <c r="K27" s="62"/>
    </row>
    <row r="28" spans="2:11">
      <c r="B28" s="23">
        <v>1.0309999999999999</v>
      </c>
      <c r="C28" s="23">
        <v>1.1600000000000001</v>
      </c>
      <c r="D28" s="23">
        <v>1.3540000000000001</v>
      </c>
      <c r="E28" s="23">
        <v>1.5024999999999999</v>
      </c>
      <c r="F28" s="23">
        <v>1.478</v>
      </c>
      <c r="G28" s="62"/>
      <c r="H28" s="62"/>
      <c r="I28" s="62"/>
      <c r="J28" s="62"/>
      <c r="K28" s="62"/>
    </row>
    <row r="29" spans="2:11">
      <c r="B29" s="23">
        <v>1.35</v>
      </c>
      <c r="C29" s="23">
        <v>1.133</v>
      </c>
      <c r="D29" s="23">
        <v>1.3634999999999999</v>
      </c>
      <c r="E29" s="23">
        <v>1.5434999999999999</v>
      </c>
      <c r="F29" s="23">
        <v>1.38</v>
      </c>
      <c r="G29" s="62"/>
      <c r="H29" s="62"/>
      <c r="I29" s="62"/>
      <c r="J29" s="62"/>
      <c r="K29" s="62"/>
    </row>
    <row r="30" spans="2:11">
      <c r="B30" s="23">
        <v>1.4060000000000001</v>
      </c>
      <c r="C30" s="23">
        <v>1.2915000000000001</v>
      </c>
      <c r="D30" s="23">
        <v>1.3195000000000001</v>
      </c>
      <c r="E30" s="23">
        <v>1.4690000000000001</v>
      </c>
      <c r="F30" s="23">
        <v>1.3779999999999999</v>
      </c>
      <c r="G30" s="62"/>
      <c r="H30" s="62"/>
      <c r="I30" s="62"/>
      <c r="J30" s="62"/>
      <c r="K30" s="62"/>
    </row>
    <row r="31" spans="2:11">
      <c r="B31" s="23">
        <v>1.4135</v>
      </c>
      <c r="C31" s="23">
        <v>1.319</v>
      </c>
      <c r="D31" s="23">
        <v>1.3540000000000001</v>
      </c>
      <c r="E31" s="23">
        <v>1.4145000000000001</v>
      </c>
      <c r="F31" s="19">
        <v>1.591</v>
      </c>
      <c r="G31" s="62"/>
      <c r="H31" s="62"/>
      <c r="I31" s="62"/>
      <c r="J31" s="62"/>
      <c r="K31" s="62"/>
    </row>
    <row r="32" spans="2:11">
      <c r="B32" s="23">
        <v>1.385</v>
      </c>
      <c r="C32" s="23">
        <v>1.3149999999999999</v>
      </c>
      <c r="D32" s="23">
        <v>1.3345</v>
      </c>
      <c r="E32" s="23">
        <v>1.4239999999999999</v>
      </c>
      <c r="F32" s="19">
        <v>2.081</v>
      </c>
      <c r="G32" s="62"/>
      <c r="H32" s="62"/>
      <c r="I32" s="62"/>
      <c r="J32" s="62"/>
      <c r="K32" s="62"/>
    </row>
    <row r="33" spans="1:12">
      <c r="B33" s="23">
        <v>1.2595000000000001</v>
      </c>
      <c r="C33" s="23">
        <v>1.3534999999999999</v>
      </c>
      <c r="D33" s="23">
        <v>1.266</v>
      </c>
      <c r="E33" s="23">
        <v>1.5954999999999999</v>
      </c>
      <c r="F33" s="19">
        <v>1.4330000000000001</v>
      </c>
      <c r="G33" s="62"/>
      <c r="H33" s="62"/>
      <c r="I33" s="62"/>
      <c r="J33" s="62"/>
      <c r="K33" s="62"/>
    </row>
    <row r="34" spans="1:12">
      <c r="B34" s="62"/>
      <c r="C34" s="62"/>
      <c r="D34" s="62"/>
      <c r="E34" s="62"/>
      <c r="F34" s="62"/>
      <c r="G34" s="62"/>
      <c r="H34" s="62"/>
      <c r="I34" s="62"/>
      <c r="J34" s="62"/>
      <c r="K34" s="62"/>
      <c r="L34" s="62"/>
    </row>
    <row r="35" spans="1:12">
      <c r="A35" s="52" t="s">
        <v>111</v>
      </c>
      <c r="B35" s="62">
        <f>AVERAGE(B4:B33)</f>
        <v>1.2593166666666666</v>
      </c>
      <c r="C35" s="62">
        <f>AVERAGE(C4:C33)</f>
        <v>1.2622833333333334</v>
      </c>
      <c r="D35" s="62">
        <f>AVERAGE(D4:D33)</f>
        <v>1.3551833333333332</v>
      </c>
      <c r="E35" s="62">
        <f>AVERAGE(E4:E33)</f>
        <v>1.4770083333333333</v>
      </c>
      <c r="F35" s="62">
        <f>AVERAGE(F4:F33)</f>
        <v>1.6487666666666672</v>
      </c>
      <c r="G35" s="62"/>
      <c r="H35" s="62"/>
      <c r="I35" s="62"/>
      <c r="J35" s="62"/>
      <c r="K35" s="62"/>
      <c r="L35" s="62"/>
    </row>
    <row r="36" spans="1:12">
      <c r="B36" s="62"/>
      <c r="C36" s="62"/>
      <c r="D36" s="62"/>
      <c r="E36" s="62"/>
      <c r="F36" s="62"/>
      <c r="G36" s="62"/>
      <c r="H36" s="62"/>
      <c r="I36" s="62"/>
      <c r="J36" s="62"/>
      <c r="K36" s="62"/>
      <c r="L36" s="62"/>
    </row>
    <row r="37" spans="1:12">
      <c r="B37" s="62"/>
      <c r="C37" s="62"/>
      <c r="D37" s="62"/>
      <c r="E37" s="62"/>
      <c r="F37" s="62"/>
      <c r="G37" s="62"/>
      <c r="H37" s="62"/>
      <c r="I37" s="62"/>
      <c r="J37" s="62"/>
      <c r="K37" s="62"/>
      <c r="L37" s="62"/>
    </row>
    <row r="38" spans="1:12"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62"/>
    </row>
    <row r="39" spans="1:12">
      <c r="B39" s="62"/>
      <c r="C39" s="62"/>
      <c r="D39" s="62"/>
      <c r="E39" s="62"/>
      <c r="F39" s="62"/>
      <c r="G39" s="62"/>
      <c r="H39" s="62"/>
      <c r="I39" s="62"/>
      <c r="J39" s="62"/>
      <c r="K39" s="62"/>
      <c r="L39" s="62"/>
    </row>
    <row r="40" spans="1:12">
      <c r="B40" s="62"/>
      <c r="C40" s="62"/>
      <c r="D40" s="62"/>
      <c r="E40" s="62"/>
      <c r="F40" s="62"/>
      <c r="G40" s="62"/>
      <c r="H40" s="62"/>
      <c r="I40" s="62"/>
      <c r="J40" s="62"/>
      <c r="K40" s="62"/>
      <c r="L40" s="62"/>
    </row>
    <row r="41" spans="1:12">
      <c r="B41" s="62"/>
      <c r="C41" s="62"/>
      <c r="D41" s="62"/>
      <c r="E41" s="62"/>
      <c r="F41" s="62"/>
      <c r="G41" s="62"/>
      <c r="H41" s="62"/>
      <c r="I41" s="62"/>
      <c r="J41" s="62"/>
      <c r="K41" s="62"/>
      <c r="L41" s="62"/>
    </row>
    <row r="42" spans="1:12"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</row>
    <row r="43" spans="1:12">
      <c r="B43" s="62"/>
      <c r="C43" s="62"/>
      <c r="D43" s="62"/>
      <c r="E43" s="62"/>
      <c r="F43" s="62"/>
      <c r="G43" s="62"/>
      <c r="H43" s="62"/>
      <c r="I43" s="62"/>
      <c r="J43" s="62"/>
      <c r="K43" s="62"/>
      <c r="L43" s="62"/>
    </row>
    <row r="44" spans="1:12">
      <c r="B44" s="62"/>
      <c r="C44" s="62"/>
      <c r="D44" s="62"/>
      <c r="E44" s="62"/>
      <c r="F44" s="62"/>
      <c r="G44" s="62"/>
      <c r="H44" s="62"/>
      <c r="I44" s="62"/>
      <c r="J44" s="62"/>
      <c r="K44" s="62"/>
      <c r="L44" s="62"/>
    </row>
    <row r="45" spans="1:12"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62"/>
    </row>
    <row r="46" spans="1:12"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2"/>
    </row>
    <row r="47" spans="1:12">
      <c r="B47" s="62"/>
      <c r="C47" s="62"/>
      <c r="D47" s="62"/>
      <c r="E47" s="62"/>
      <c r="F47" s="62"/>
      <c r="G47" s="62"/>
      <c r="H47" s="62"/>
      <c r="I47" s="62"/>
      <c r="J47" s="62"/>
      <c r="K47" s="62"/>
      <c r="L47" s="62"/>
    </row>
    <row r="48" spans="1:12">
      <c r="B48" s="62"/>
      <c r="C48" s="62"/>
      <c r="D48" s="62"/>
      <c r="E48" s="62"/>
      <c r="F48" s="62"/>
      <c r="G48" s="62"/>
      <c r="H48" s="62"/>
      <c r="I48" s="62"/>
      <c r="J48" s="62"/>
      <c r="K48" s="62"/>
      <c r="L48" s="62"/>
    </row>
    <row r="49" spans="2:12"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</row>
    <row r="50" spans="2:12">
      <c r="B50" s="62"/>
      <c r="C50" s="62"/>
      <c r="D50" s="62"/>
      <c r="E50" s="62"/>
      <c r="F50" s="62"/>
      <c r="G50" s="62"/>
      <c r="H50" s="62"/>
      <c r="I50" s="62"/>
      <c r="J50" s="62"/>
      <c r="K50" s="62"/>
      <c r="L50" s="62"/>
    </row>
    <row r="51" spans="2:12"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2"/>
    </row>
    <row r="52" spans="2:12">
      <c r="B52" s="62"/>
      <c r="C52" s="62"/>
      <c r="D52" s="62"/>
      <c r="E52" s="62"/>
      <c r="F52" s="62"/>
      <c r="G52" s="62"/>
      <c r="H52" s="62"/>
      <c r="I52" s="62"/>
      <c r="J52" s="62"/>
      <c r="K52" s="62"/>
      <c r="L52" s="62"/>
    </row>
    <row r="53" spans="2:12">
      <c r="B53" s="62"/>
      <c r="C53" s="62"/>
      <c r="D53" s="62"/>
      <c r="E53" s="62"/>
      <c r="F53" s="62"/>
      <c r="G53" s="62"/>
      <c r="H53" s="62"/>
      <c r="I53" s="62"/>
      <c r="J53" s="62"/>
      <c r="K53" s="62"/>
      <c r="L53" s="62"/>
    </row>
    <row r="54" spans="2:12">
      <c r="B54" s="62"/>
      <c r="C54" s="62"/>
      <c r="D54" s="62"/>
      <c r="E54" s="62"/>
      <c r="F54" s="62"/>
      <c r="G54" s="62"/>
      <c r="H54" s="62"/>
      <c r="I54" s="62"/>
      <c r="J54" s="62"/>
      <c r="K54" s="62"/>
      <c r="L54" s="62"/>
    </row>
    <row r="55" spans="2:12">
      <c r="B55" s="62"/>
      <c r="D55" s="62"/>
      <c r="F55" s="62"/>
      <c r="G55" s="62"/>
      <c r="H55" s="62"/>
      <c r="I55" s="62"/>
      <c r="J55" s="62"/>
      <c r="K55" s="62"/>
      <c r="L55" s="62"/>
    </row>
    <row r="56" spans="2:12">
      <c r="B56" s="62"/>
      <c r="C56" s="62"/>
      <c r="D56" s="62"/>
      <c r="E56" s="62"/>
      <c r="F56" s="62"/>
      <c r="G56" s="62"/>
      <c r="H56" s="62"/>
      <c r="I56" s="62"/>
      <c r="J56" s="62"/>
      <c r="K56" s="62"/>
      <c r="L56" s="62"/>
    </row>
    <row r="57" spans="2:12">
      <c r="B57" s="62"/>
      <c r="C57" s="62"/>
      <c r="D57" s="62"/>
      <c r="E57" s="62"/>
      <c r="F57" s="62"/>
      <c r="G57" s="62"/>
      <c r="H57" s="62"/>
      <c r="I57" s="62"/>
      <c r="J57" s="62"/>
      <c r="K57" s="62"/>
      <c r="L57" s="62"/>
    </row>
    <row r="58" spans="2:12">
      <c r="B58" s="62"/>
      <c r="C58" s="62"/>
      <c r="D58" s="62"/>
      <c r="E58" s="62"/>
      <c r="F58" s="62"/>
      <c r="G58" s="62"/>
      <c r="H58" s="62"/>
      <c r="I58" s="62"/>
      <c r="J58" s="62"/>
      <c r="K58" s="62"/>
      <c r="L58" s="62"/>
    </row>
    <row r="59" spans="2:12">
      <c r="B59" s="62"/>
      <c r="C59" s="62"/>
      <c r="D59" s="62"/>
      <c r="E59" s="62"/>
      <c r="F59" s="62"/>
      <c r="G59" s="62"/>
      <c r="H59" s="62"/>
      <c r="I59" s="62"/>
      <c r="J59" s="62"/>
      <c r="K59" s="62"/>
      <c r="L59" s="62"/>
    </row>
    <row r="60" spans="2:12">
      <c r="B60" s="62"/>
      <c r="C60" s="62"/>
      <c r="D60" s="62"/>
      <c r="E60" s="62"/>
      <c r="F60" s="62"/>
      <c r="G60" s="62"/>
      <c r="H60" s="62"/>
      <c r="I60" s="62"/>
      <c r="J60" s="62"/>
      <c r="K60" s="62"/>
      <c r="L60" s="62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D2B55-C7C8-B142-BFEA-DA69E9364DAC}">
  <dimension ref="A1:O19"/>
  <sheetViews>
    <sheetView zoomScale="75" workbookViewId="0">
      <selection activeCell="C4" sqref="C4"/>
    </sheetView>
  </sheetViews>
  <sheetFormatPr baseColWidth="10" defaultRowHeight="14"/>
  <cols>
    <col min="1" max="1" width="11.83203125" style="2" customWidth="1"/>
    <col min="2" max="3" width="10.83203125" style="2"/>
    <col min="4" max="13" width="11.5" style="2" customWidth="1"/>
    <col min="14" max="16384" width="10.83203125" style="2"/>
  </cols>
  <sheetData>
    <row r="1" spans="1:15">
      <c r="A1" s="3"/>
      <c r="B1" s="4" t="s">
        <v>105</v>
      </c>
      <c r="C1" s="9"/>
    </row>
    <row r="2" spans="1:15">
      <c r="A2" s="3"/>
      <c r="B2" s="4"/>
      <c r="C2" s="9"/>
    </row>
    <row r="3" spans="1:15" ht="43" customHeight="1">
      <c r="B3" s="14" t="s">
        <v>113</v>
      </c>
      <c r="C3" s="15" t="s">
        <v>115</v>
      </c>
      <c r="D3" s="13" t="s">
        <v>4</v>
      </c>
      <c r="E3" s="13" t="s">
        <v>5</v>
      </c>
      <c r="F3" s="13" t="s">
        <v>6</v>
      </c>
      <c r="G3" s="13" t="s">
        <v>7</v>
      </c>
      <c r="H3" s="13" t="s">
        <v>8</v>
      </c>
      <c r="I3" s="13" t="s">
        <v>9</v>
      </c>
      <c r="J3" s="13" t="s">
        <v>10</v>
      </c>
      <c r="K3" s="13" t="s">
        <v>11</v>
      </c>
      <c r="L3" s="13" t="s">
        <v>12</v>
      </c>
      <c r="M3" s="13" t="s">
        <v>13</v>
      </c>
    </row>
    <row r="4" spans="1:15">
      <c r="A4" s="9" t="s">
        <v>111</v>
      </c>
      <c r="B4" s="74">
        <v>100</v>
      </c>
      <c r="C4" s="74">
        <v>0</v>
      </c>
      <c r="D4" s="74">
        <v>0</v>
      </c>
      <c r="E4" s="74">
        <v>11.716112646041609</v>
      </c>
      <c r="F4" s="74">
        <v>5.9457278040656547</v>
      </c>
      <c r="G4" s="74">
        <v>15.294481112704119</v>
      </c>
      <c r="H4" s="74">
        <v>11.751042998605328</v>
      </c>
      <c r="I4" s="74">
        <v>9.0916412298369096</v>
      </c>
      <c r="J4" s="74">
        <v>54.636138671005469</v>
      </c>
      <c r="K4" s="74">
        <v>54.218928039377431</v>
      </c>
      <c r="L4" s="74">
        <v>44.188929429909564</v>
      </c>
      <c r="M4" s="74">
        <v>24.674065221256541</v>
      </c>
    </row>
    <row r="5" spans="1:15" ht="16"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O5"/>
    </row>
    <row r="6" spans="1:15" ht="16">
      <c r="A6" s="9" t="s">
        <v>112</v>
      </c>
      <c r="B6" s="10"/>
      <c r="C6" s="10"/>
      <c r="D6" s="73">
        <v>16.158506498304675</v>
      </c>
      <c r="E6" s="73">
        <v>10.709633515508926</v>
      </c>
      <c r="F6" s="73">
        <v>11.946202751477424</v>
      </c>
      <c r="G6" s="73">
        <v>13.75616993636925</v>
      </c>
      <c r="H6" s="73">
        <v>7.0676752166392109</v>
      </c>
      <c r="I6" s="73">
        <v>5.7736309223400859</v>
      </c>
      <c r="J6" s="73">
        <v>9.7585374127764677</v>
      </c>
      <c r="K6" s="73">
        <v>6.4640229154601467</v>
      </c>
      <c r="L6" s="73">
        <v>6.4287624304630606</v>
      </c>
      <c r="M6" s="73">
        <v>17.129740006785429</v>
      </c>
      <c r="O6"/>
    </row>
    <row r="7" spans="1:15" ht="16"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O7"/>
    </row>
    <row r="8" spans="1:15" ht="16"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O8"/>
    </row>
    <row r="9" spans="1:15" ht="16"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O9"/>
    </row>
    <row r="10" spans="1:15" ht="16">
      <c r="D10" s="1"/>
      <c r="E10" s="1"/>
      <c r="F10" s="1"/>
      <c r="G10" s="1"/>
      <c r="H10" s="50"/>
      <c r="I10" s="1"/>
      <c r="J10" s="1"/>
      <c r="K10" s="1"/>
      <c r="L10" s="1"/>
      <c r="M10" s="1"/>
      <c r="O10"/>
    </row>
    <row r="11" spans="1:15" ht="16">
      <c r="D11" s="1"/>
      <c r="E11" s="1"/>
      <c r="F11" s="1"/>
      <c r="G11" s="1"/>
      <c r="H11" s="1"/>
      <c r="I11" s="1"/>
      <c r="J11" s="1"/>
      <c r="K11" s="1"/>
      <c r="L11" s="1"/>
      <c r="M11" s="1"/>
      <c r="O11" s="71"/>
    </row>
    <row r="12" spans="1:15" ht="16">
      <c r="D12" s="1"/>
      <c r="E12" s="1"/>
      <c r="F12" s="1"/>
      <c r="G12" s="1"/>
      <c r="H12" s="1"/>
      <c r="I12" s="1"/>
      <c r="J12" s="1"/>
      <c r="K12" s="1"/>
      <c r="L12" s="1"/>
      <c r="M12" s="1"/>
      <c r="O12"/>
    </row>
    <row r="13" spans="1:15" ht="16">
      <c r="D13" s="1"/>
      <c r="E13" s="1"/>
      <c r="F13" s="1"/>
      <c r="G13" s="1"/>
      <c r="H13" s="50"/>
      <c r="I13" s="1"/>
      <c r="J13" s="1"/>
      <c r="K13" s="1"/>
      <c r="L13" s="1"/>
      <c r="M13" s="1"/>
      <c r="O13"/>
    </row>
    <row r="14" spans="1:15" ht="16">
      <c r="D14" s="1"/>
      <c r="E14" s="1"/>
      <c r="F14" s="1"/>
      <c r="G14" s="1"/>
      <c r="H14" s="1"/>
      <c r="I14" s="1"/>
      <c r="J14" s="1"/>
      <c r="K14" s="1"/>
      <c r="L14" s="1"/>
      <c r="M14" s="1"/>
      <c r="O14"/>
    </row>
    <row r="15" spans="1:15"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5"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4:13"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4:13"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4:13">
      <c r="D19" s="1"/>
      <c r="E19" s="1"/>
      <c r="F19" s="1"/>
      <c r="G19" s="1"/>
      <c r="H19" s="1"/>
      <c r="I19" s="1"/>
      <c r="J19" s="1"/>
      <c r="K19" s="1"/>
      <c r="L19" s="1"/>
      <c r="M19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8066A-77ED-6A44-8D7C-4DDE70BC52BF}">
  <dimension ref="A1:K61"/>
  <sheetViews>
    <sheetView zoomScale="75" workbookViewId="0">
      <selection activeCell="A37" sqref="A37"/>
    </sheetView>
  </sheetViews>
  <sheetFormatPr baseColWidth="10" defaultRowHeight="14"/>
  <cols>
    <col min="1" max="1" width="11.83203125" style="35" customWidth="1"/>
    <col min="2" max="5" width="12.6640625" style="35" customWidth="1"/>
    <col min="6" max="16384" width="10.83203125" style="35"/>
  </cols>
  <sheetData>
    <row r="1" spans="1:10">
      <c r="A1" s="60"/>
      <c r="B1" s="29" t="s">
        <v>86</v>
      </c>
    </row>
    <row r="2" spans="1:10">
      <c r="A2" s="60"/>
    </row>
    <row r="3" spans="1:10">
      <c r="A3" s="60"/>
      <c r="B3" s="88" t="s">
        <v>84</v>
      </c>
      <c r="C3" s="88"/>
      <c r="D3" s="88" t="s">
        <v>85</v>
      </c>
      <c r="E3" s="88"/>
    </row>
    <row r="4" spans="1:10" ht="14" customHeight="1">
      <c r="A4" s="60"/>
      <c r="B4" s="36" t="s">
        <v>83</v>
      </c>
      <c r="C4" s="36" t="s">
        <v>27</v>
      </c>
      <c r="D4" s="36" t="s">
        <v>83</v>
      </c>
      <c r="E4" s="36" t="s">
        <v>27</v>
      </c>
    </row>
    <row r="5" spans="1:10">
      <c r="B5" s="23">
        <v>1.1859999999999999</v>
      </c>
      <c r="C5" s="23">
        <v>1.1379999999999999</v>
      </c>
      <c r="D5" s="23">
        <v>0.878</v>
      </c>
      <c r="E5" s="23">
        <v>1.599</v>
      </c>
      <c r="H5" s="62"/>
    </row>
    <row r="6" spans="1:10">
      <c r="B6" s="23">
        <v>1.131</v>
      </c>
      <c r="C6" s="23">
        <v>1.411</v>
      </c>
      <c r="D6" s="23">
        <v>1.2130000000000001</v>
      </c>
      <c r="E6" s="23">
        <v>1.736</v>
      </c>
      <c r="F6" s="62"/>
      <c r="G6" s="62"/>
      <c r="H6" s="62"/>
      <c r="I6" s="62"/>
      <c r="J6" s="62"/>
    </row>
    <row r="7" spans="1:10">
      <c r="B7" s="23">
        <v>0.91</v>
      </c>
      <c r="C7" s="23">
        <v>1.1599999999999999</v>
      </c>
      <c r="D7" s="23">
        <v>0.98939999999999995</v>
      </c>
      <c r="E7" s="23">
        <v>1.2509999999999999</v>
      </c>
      <c r="F7" s="62"/>
      <c r="G7" s="62"/>
      <c r="H7" s="62"/>
      <c r="I7" s="62"/>
      <c r="J7" s="62"/>
    </row>
    <row r="8" spans="1:10">
      <c r="B8" s="23">
        <v>1.103</v>
      </c>
      <c r="C8" s="23">
        <v>1.1479999999999999</v>
      </c>
      <c r="D8" s="23">
        <v>1.3480000000000001</v>
      </c>
      <c r="E8" s="23">
        <v>0.94530000000000003</v>
      </c>
      <c r="F8" s="62"/>
      <c r="G8" s="62"/>
      <c r="H8" s="62"/>
      <c r="I8" s="62"/>
      <c r="J8" s="62"/>
    </row>
    <row r="9" spans="1:10">
      <c r="B9" s="23">
        <v>1.282</v>
      </c>
      <c r="C9" s="23">
        <v>1.214</v>
      </c>
      <c r="D9" s="23">
        <v>1.6439999999999999</v>
      </c>
      <c r="E9" s="23">
        <v>1.0169999999999999</v>
      </c>
      <c r="F9" s="62"/>
      <c r="G9" s="62"/>
      <c r="H9" s="62"/>
      <c r="I9" s="62"/>
      <c r="J9" s="62"/>
    </row>
    <row r="10" spans="1:10">
      <c r="B10" s="23">
        <v>1.149</v>
      </c>
      <c r="C10" s="23">
        <v>1.5229999999999999</v>
      </c>
      <c r="D10" s="23">
        <v>0.82520000000000004</v>
      </c>
      <c r="E10" s="23">
        <v>1.0149999999999999</v>
      </c>
      <c r="F10" s="62"/>
      <c r="G10" s="62"/>
      <c r="H10" s="62"/>
      <c r="I10" s="62"/>
      <c r="J10" s="62"/>
    </row>
    <row r="11" spans="1:10">
      <c r="B11" s="23">
        <v>1.179</v>
      </c>
      <c r="C11" s="23">
        <v>1.2390000000000001</v>
      </c>
      <c r="D11" s="23">
        <v>1.141</v>
      </c>
      <c r="E11" s="23">
        <v>1.0569999999999999</v>
      </c>
      <c r="F11" s="62"/>
      <c r="G11" s="62"/>
      <c r="H11" s="62"/>
      <c r="I11" s="62"/>
      <c r="J11" s="62"/>
    </row>
    <row r="12" spans="1:10">
      <c r="B12" s="23">
        <v>1.056</v>
      </c>
      <c r="C12" s="23">
        <v>1.0820000000000001</v>
      </c>
      <c r="D12" s="23">
        <v>1.2669999999999999</v>
      </c>
      <c r="E12" s="23">
        <v>1.278</v>
      </c>
      <c r="F12" s="62"/>
      <c r="G12" s="62"/>
      <c r="H12" s="62"/>
      <c r="I12" s="62"/>
      <c r="J12" s="62"/>
    </row>
    <row r="13" spans="1:10">
      <c r="B13" s="23">
        <v>1.1020000000000001</v>
      </c>
      <c r="C13" s="23">
        <v>0.99619999999999997</v>
      </c>
      <c r="D13" s="23">
        <v>1.7130000000000001</v>
      </c>
      <c r="E13" s="23">
        <v>1.202</v>
      </c>
      <c r="F13" s="62"/>
      <c r="G13" s="62"/>
      <c r="H13" s="62"/>
      <c r="I13" s="62"/>
      <c r="J13" s="62"/>
    </row>
    <row r="14" spans="1:10">
      <c r="B14" s="23">
        <v>1.0329999999999999</v>
      </c>
      <c r="C14" s="23">
        <v>1.222</v>
      </c>
      <c r="D14" s="23">
        <v>1.1060000000000001</v>
      </c>
      <c r="E14" s="23">
        <v>1.383</v>
      </c>
      <c r="F14" s="62"/>
      <c r="G14" s="62"/>
      <c r="H14" s="62"/>
      <c r="I14" s="62"/>
      <c r="J14" s="62"/>
    </row>
    <row r="15" spans="1:10">
      <c r="B15" s="23">
        <v>1.4710000000000001</v>
      </c>
      <c r="C15" s="23">
        <v>1.3320000000000001</v>
      </c>
      <c r="D15" s="23">
        <v>1.1379999999999999</v>
      </c>
      <c r="E15" s="23">
        <v>1.141</v>
      </c>
      <c r="F15" s="62"/>
      <c r="G15" s="62"/>
      <c r="H15" s="62"/>
      <c r="I15" s="62"/>
      <c r="J15" s="62"/>
    </row>
    <row r="16" spans="1:10">
      <c r="B16" s="23">
        <v>0.99709999999999999</v>
      </c>
      <c r="C16" s="23">
        <v>1.0489999999999999</v>
      </c>
      <c r="D16" s="23">
        <v>1.1140000000000001</v>
      </c>
      <c r="E16" s="23">
        <v>1.3280000000000001</v>
      </c>
      <c r="F16" s="62"/>
      <c r="G16" s="62"/>
      <c r="H16" s="62"/>
      <c r="I16" s="62"/>
      <c r="J16" s="62"/>
    </row>
    <row r="17" spans="2:10">
      <c r="B17" s="23">
        <v>1.099</v>
      </c>
      <c r="C17" s="23">
        <v>1.0169999999999999</v>
      </c>
      <c r="D17" s="23">
        <v>1.0069999999999999</v>
      </c>
      <c r="E17" s="23">
        <v>1.329</v>
      </c>
      <c r="F17" s="62"/>
      <c r="G17" s="62"/>
      <c r="H17" s="62"/>
      <c r="I17" s="62"/>
      <c r="J17" s="62"/>
    </row>
    <row r="18" spans="2:10">
      <c r="B18" s="23">
        <v>1.2050000000000001</v>
      </c>
      <c r="C18" s="23">
        <v>1.2649999999999999</v>
      </c>
      <c r="D18" s="23">
        <v>0.91359999999999997</v>
      </c>
      <c r="E18" s="23">
        <v>0.9556</v>
      </c>
      <c r="F18" s="62"/>
      <c r="G18" s="62"/>
      <c r="H18" s="62"/>
      <c r="I18" s="62"/>
      <c r="J18" s="62"/>
    </row>
    <row r="19" spans="2:10">
      <c r="B19" s="23">
        <v>1.19</v>
      </c>
      <c r="C19" s="23">
        <v>1.0529999999999999</v>
      </c>
      <c r="D19" s="23">
        <v>0.98429999999999995</v>
      </c>
      <c r="E19" s="23">
        <v>1.3069999999999999</v>
      </c>
      <c r="F19" s="62"/>
      <c r="G19" s="62"/>
      <c r="H19" s="62"/>
      <c r="I19" s="62"/>
      <c r="J19" s="62"/>
    </row>
    <row r="20" spans="2:10">
      <c r="B20" s="23">
        <v>1.361</v>
      </c>
      <c r="C20" s="23">
        <v>1.0609999999999999</v>
      </c>
      <c r="D20" s="23">
        <v>1.034</v>
      </c>
      <c r="E20" s="23">
        <v>1.8260000000000001</v>
      </c>
      <c r="F20" s="62"/>
      <c r="G20" s="62"/>
      <c r="H20" s="62"/>
      <c r="I20" s="62"/>
      <c r="J20" s="62"/>
    </row>
    <row r="21" spans="2:10">
      <c r="B21" s="23">
        <v>1.1279999999999999</v>
      </c>
      <c r="C21" s="23">
        <v>1.1819999999999999</v>
      </c>
      <c r="D21" s="23">
        <v>1.3460000000000001</v>
      </c>
      <c r="E21" s="23">
        <v>1.28</v>
      </c>
      <c r="F21" s="62"/>
      <c r="G21" s="62"/>
      <c r="H21" s="62"/>
      <c r="I21" s="62"/>
      <c r="J21" s="62"/>
    </row>
    <row r="22" spans="2:10">
      <c r="B22" s="23">
        <v>1.0129999999999999</v>
      </c>
      <c r="C22" s="23">
        <v>1.097</v>
      </c>
      <c r="D22" s="23">
        <v>1.026</v>
      </c>
      <c r="E22" s="23">
        <v>1.284</v>
      </c>
      <c r="F22" s="62"/>
      <c r="G22" s="62"/>
      <c r="H22" s="62"/>
      <c r="I22" s="62"/>
      <c r="J22" s="62"/>
    </row>
    <row r="23" spans="2:10">
      <c r="B23" s="23">
        <v>1</v>
      </c>
      <c r="C23" s="23">
        <v>0.98870000000000002</v>
      </c>
      <c r="D23" s="23">
        <v>0.9879</v>
      </c>
      <c r="E23" s="23">
        <v>0.95140000000000002</v>
      </c>
      <c r="F23" s="62"/>
      <c r="G23" s="62"/>
      <c r="H23" s="62"/>
      <c r="I23" s="62"/>
      <c r="J23" s="62"/>
    </row>
    <row r="24" spans="2:10">
      <c r="B24" s="23">
        <v>1.071</v>
      </c>
      <c r="C24" s="23">
        <v>1.03</v>
      </c>
      <c r="D24" s="23">
        <v>0.81610000000000005</v>
      </c>
      <c r="E24" s="23">
        <v>1.03</v>
      </c>
      <c r="F24" s="62"/>
      <c r="G24" s="62"/>
      <c r="H24" s="62"/>
      <c r="I24" s="62"/>
      <c r="J24" s="62"/>
    </row>
    <row r="25" spans="2:10">
      <c r="B25" s="23">
        <v>1.0149999999999999</v>
      </c>
      <c r="C25" s="23">
        <v>1.2569999999999999</v>
      </c>
      <c r="D25" s="23">
        <v>1.268</v>
      </c>
      <c r="E25" s="23">
        <v>1.0109999999999999</v>
      </c>
      <c r="F25" s="62"/>
      <c r="G25" s="62"/>
      <c r="H25" s="62"/>
      <c r="I25" s="62"/>
      <c r="J25" s="62"/>
    </row>
    <row r="26" spans="2:10">
      <c r="B26" s="23">
        <v>1.0269999999999999</v>
      </c>
      <c r="C26" s="23">
        <v>1.0489999999999999</v>
      </c>
      <c r="D26" s="23">
        <v>1.242</v>
      </c>
      <c r="E26" s="23">
        <v>0.96440000000000003</v>
      </c>
      <c r="F26" s="62"/>
      <c r="G26" s="62"/>
      <c r="H26" s="62"/>
      <c r="I26" s="62"/>
      <c r="J26" s="62"/>
    </row>
    <row r="27" spans="2:10">
      <c r="B27" s="23">
        <v>1.01</v>
      </c>
      <c r="C27" s="23">
        <v>1.1870000000000001</v>
      </c>
      <c r="D27" s="23">
        <v>1.4510000000000001</v>
      </c>
      <c r="E27" s="23">
        <v>0.86509999999999998</v>
      </c>
      <c r="F27" s="62"/>
      <c r="G27" s="62"/>
      <c r="H27" s="62"/>
      <c r="I27" s="62"/>
      <c r="J27" s="62"/>
    </row>
    <row r="28" spans="2:10">
      <c r="B28" s="23">
        <v>1.056</v>
      </c>
      <c r="C28" s="23">
        <v>1.2430000000000001</v>
      </c>
      <c r="D28" s="23">
        <v>1.3859999999999999</v>
      </c>
      <c r="E28" s="23">
        <v>1.206</v>
      </c>
      <c r="F28" s="62"/>
      <c r="G28" s="62"/>
      <c r="H28" s="62"/>
      <c r="I28" s="62"/>
      <c r="J28" s="62"/>
    </row>
    <row r="29" spans="2:10">
      <c r="B29" s="23">
        <v>1.097</v>
      </c>
      <c r="C29" s="23">
        <v>1.0860000000000001</v>
      </c>
      <c r="D29" s="23">
        <v>1.206</v>
      </c>
      <c r="E29" s="23">
        <v>1.4079999999999999</v>
      </c>
      <c r="F29" s="62"/>
      <c r="G29" s="62"/>
      <c r="H29" s="62"/>
      <c r="I29" s="62"/>
      <c r="J29" s="62"/>
    </row>
    <row r="30" spans="2:10">
      <c r="B30" s="23">
        <v>0.98870000000000002</v>
      </c>
      <c r="C30" s="23">
        <v>0.93010000000000004</v>
      </c>
      <c r="D30" s="23">
        <v>1.2410000000000001</v>
      </c>
      <c r="E30" s="23">
        <v>1.0840000000000001</v>
      </c>
      <c r="F30" s="62"/>
      <c r="G30" s="62"/>
      <c r="H30" s="62"/>
      <c r="I30" s="62"/>
      <c r="J30" s="62"/>
    </row>
    <row r="31" spans="2:10">
      <c r="B31" s="23">
        <v>1.03</v>
      </c>
      <c r="C31" s="23">
        <v>1.2170000000000001</v>
      </c>
      <c r="D31" s="23">
        <v>1.1910000000000001</v>
      </c>
      <c r="E31" s="23">
        <v>0.94810000000000005</v>
      </c>
      <c r="F31" s="62"/>
      <c r="G31" s="62"/>
      <c r="H31" s="62"/>
      <c r="I31" s="62"/>
      <c r="J31" s="62"/>
    </row>
    <row r="32" spans="2:10">
      <c r="B32" s="23">
        <v>1.2569999999999999</v>
      </c>
      <c r="C32" s="23">
        <v>1.121</v>
      </c>
      <c r="D32" s="23">
        <v>1.2310000000000001</v>
      </c>
      <c r="E32" s="23">
        <v>1.073</v>
      </c>
      <c r="F32" s="62"/>
      <c r="G32" s="62"/>
      <c r="H32" s="62"/>
      <c r="I32" s="62"/>
      <c r="J32" s="62"/>
    </row>
    <row r="33" spans="1:11">
      <c r="B33" s="23">
        <v>1.0489999999999999</v>
      </c>
      <c r="C33" s="23">
        <v>1.1830000000000001</v>
      </c>
      <c r="D33" s="23">
        <v>1.1180000000000001</v>
      </c>
      <c r="E33" s="23">
        <v>1.401</v>
      </c>
      <c r="F33" s="62"/>
      <c r="G33" s="62"/>
      <c r="H33" s="62"/>
      <c r="I33" s="62"/>
      <c r="J33" s="62"/>
    </row>
    <row r="34" spans="1:11">
      <c r="B34" s="23">
        <v>1.1870000000000001</v>
      </c>
      <c r="C34" s="23">
        <v>1.1859999999999999</v>
      </c>
      <c r="D34" s="23">
        <v>1.4059999999999999</v>
      </c>
      <c r="E34" s="23">
        <v>1.234</v>
      </c>
      <c r="F34" s="62"/>
      <c r="G34" s="62"/>
      <c r="H34" s="62"/>
      <c r="I34" s="62"/>
      <c r="J34" s="62"/>
    </row>
    <row r="35" spans="1:11">
      <c r="B35" s="62"/>
      <c r="C35" s="62"/>
      <c r="D35" s="62"/>
      <c r="E35" s="62"/>
      <c r="F35" s="62"/>
      <c r="G35" s="62"/>
      <c r="H35" s="62"/>
      <c r="I35" s="62"/>
      <c r="J35" s="62"/>
      <c r="K35" s="62"/>
    </row>
    <row r="36" spans="1:11">
      <c r="A36" s="52" t="s">
        <v>111</v>
      </c>
      <c r="B36" s="62">
        <f>AVERAGE(B5:B34)</f>
        <v>1.1127600000000004</v>
      </c>
      <c r="C36" s="62">
        <f>AVERAGE(C5:C34)</f>
        <v>1.1555666666666666</v>
      </c>
      <c r="D36" s="62">
        <f>AVERAGE(D5:D34)</f>
        <v>1.1743833333333333</v>
      </c>
      <c r="E36" s="62">
        <f>AVERAGE(E5:E34)</f>
        <v>1.2036633333333335</v>
      </c>
      <c r="F36" s="62"/>
      <c r="G36" s="62"/>
      <c r="H36" s="62"/>
      <c r="I36" s="62"/>
      <c r="J36" s="62"/>
      <c r="K36" s="62"/>
    </row>
    <row r="37" spans="1:11">
      <c r="B37" s="62"/>
      <c r="C37" s="62"/>
      <c r="D37" s="62"/>
      <c r="E37" s="62"/>
      <c r="F37" s="62"/>
      <c r="G37" s="62"/>
      <c r="H37" s="62"/>
      <c r="I37" s="62"/>
      <c r="J37" s="62"/>
      <c r="K37" s="62"/>
    </row>
    <row r="38" spans="1:11">
      <c r="B38" s="62"/>
      <c r="C38" s="62"/>
      <c r="D38" s="62"/>
      <c r="E38" s="62"/>
      <c r="F38" s="62"/>
      <c r="G38" s="62"/>
      <c r="H38" s="62"/>
      <c r="I38" s="62"/>
      <c r="J38" s="62"/>
      <c r="K38" s="62"/>
    </row>
    <row r="39" spans="1:11">
      <c r="B39" s="62"/>
      <c r="C39" s="62"/>
      <c r="D39" s="62"/>
      <c r="E39" s="62"/>
      <c r="F39" s="62"/>
      <c r="G39" s="62"/>
      <c r="H39" s="62"/>
      <c r="I39" s="62"/>
      <c r="J39" s="62"/>
      <c r="K39" s="62"/>
    </row>
    <row r="40" spans="1:11">
      <c r="B40" s="62"/>
      <c r="C40" s="62"/>
      <c r="D40" s="62"/>
      <c r="E40" s="62"/>
      <c r="F40" s="62"/>
      <c r="G40" s="62"/>
      <c r="H40" s="62"/>
      <c r="I40" s="62"/>
      <c r="J40" s="62"/>
      <c r="K40" s="62"/>
    </row>
    <row r="41" spans="1:11">
      <c r="B41" s="62"/>
      <c r="C41" s="62"/>
      <c r="D41" s="62"/>
      <c r="E41" s="62"/>
      <c r="F41" s="62"/>
      <c r="G41" s="62"/>
      <c r="H41" s="62"/>
      <c r="I41" s="62"/>
      <c r="J41" s="62"/>
      <c r="K41" s="62"/>
    </row>
    <row r="42" spans="1:11">
      <c r="B42" s="62"/>
      <c r="C42" s="62"/>
      <c r="D42" s="62"/>
      <c r="E42" s="62"/>
      <c r="F42" s="62"/>
      <c r="G42" s="62"/>
      <c r="H42" s="62"/>
      <c r="I42" s="62"/>
      <c r="J42" s="62"/>
      <c r="K42" s="62"/>
    </row>
    <row r="43" spans="1:11">
      <c r="B43" s="62"/>
      <c r="C43" s="62"/>
      <c r="D43" s="62"/>
      <c r="E43" s="62"/>
      <c r="F43" s="62"/>
      <c r="G43" s="62"/>
      <c r="H43" s="62"/>
      <c r="I43" s="62"/>
      <c r="J43" s="62"/>
      <c r="K43" s="62"/>
    </row>
    <row r="44" spans="1:11">
      <c r="B44" s="62"/>
      <c r="C44" s="62"/>
      <c r="D44" s="62"/>
      <c r="E44" s="62"/>
      <c r="F44" s="62"/>
      <c r="G44" s="62"/>
      <c r="H44" s="62"/>
      <c r="I44" s="62"/>
      <c r="J44" s="62"/>
      <c r="K44" s="62"/>
    </row>
    <row r="45" spans="1:11">
      <c r="B45" s="62"/>
      <c r="C45" s="62"/>
      <c r="D45" s="62"/>
      <c r="E45" s="62"/>
      <c r="F45" s="62"/>
      <c r="G45" s="62"/>
      <c r="H45" s="62"/>
      <c r="I45" s="62"/>
      <c r="J45" s="62"/>
      <c r="K45" s="62"/>
    </row>
    <row r="46" spans="1:11">
      <c r="B46" s="62"/>
      <c r="C46" s="62"/>
      <c r="D46" s="62"/>
      <c r="E46" s="62"/>
      <c r="F46" s="62"/>
      <c r="G46" s="62"/>
      <c r="H46" s="62"/>
      <c r="I46" s="62"/>
      <c r="J46" s="62"/>
      <c r="K46" s="62"/>
    </row>
    <row r="47" spans="1:11">
      <c r="B47" s="62"/>
      <c r="C47" s="62"/>
      <c r="D47" s="62"/>
      <c r="E47" s="62"/>
      <c r="F47" s="62"/>
      <c r="G47" s="62"/>
      <c r="H47" s="62"/>
      <c r="I47" s="62"/>
      <c r="J47" s="62"/>
      <c r="K47" s="62"/>
    </row>
    <row r="48" spans="1:11">
      <c r="B48" s="62"/>
      <c r="C48" s="62"/>
      <c r="D48" s="62"/>
      <c r="E48" s="62"/>
      <c r="F48" s="62"/>
      <c r="G48" s="62"/>
      <c r="H48" s="62"/>
      <c r="I48" s="62"/>
      <c r="J48" s="62"/>
      <c r="K48" s="62"/>
    </row>
    <row r="49" spans="2:11">
      <c r="B49" s="62"/>
      <c r="C49" s="62"/>
      <c r="D49" s="62"/>
      <c r="E49" s="62"/>
      <c r="F49" s="62"/>
      <c r="G49" s="62"/>
      <c r="H49" s="62"/>
      <c r="I49" s="62"/>
      <c r="J49" s="62"/>
      <c r="K49" s="62"/>
    </row>
    <row r="50" spans="2:11">
      <c r="B50" s="62"/>
      <c r="C50" s="62"/>
      <c r="D50" s="62"/>
      <c r="E50" s="62"/>
      <c r="F50" s="62"/>
      <c r="G50" s="62"/>
      <c r="H50" s="62"/>
      <c r="I50" s="62"/>
      <c r="J50" s="62"/>
      <c r="K50" s="62"/>
    </row>
    <row r="51" spans="2:11">
      <c r="B51" s="62"/>
      <c r="C51" s="62"/>
      <c r="D51" s="62"/>
      <c r="E51" s="62"/>
      <c r="F51" s="62"/>
      <c r="G51" s="62"/>
      <c r="H51" s="62"/>
      <c r="I51" s="62"/>
      <c r="J51" s="62"/>
      <c r="K51" s="62"/>
    </row>
    <row r="52" spans="2:11">
      <c r="B52" s="62"/>
      <c r="C52" s="62"/>
      <c r="D52" s="62"/>
      <c r="E52" s="62"/>
      <c r="F52" s="62"/>
      <c r="G52" s="62"/>
      <c r="H52" s="62"/>
      <c r="I52" s="62"/>
      <c r="J52" s="62"/>
      <c r="K52" s="62"/>
    </row>
    <row r="53" spans="2:11">
      <c r="B53" s="62"/>
      <c r="C53" s="62"/>
      <c r="D53" s="62"/>
      <c r="E53" s="62"/>
      <c r="F53" s="62"/>
      <c r="G53" s="62"/>
      <c r="H53" s="62"/>
      <c r="I53" s="62"/>
      <c r="J53" s="62"/>
      <c r="K53" s="62"/>
    </row>
    <row r="54" spans="2:11">
      <c r="B54" s="62"/>
      <c r="C54" s="62"/>
      <c r="D54" s="62"/>
      <c r="E54" s="62"/>
      <c r="F54" s="62"/>
      <c r="G54" s="62"/>
      <c r="H54" s="62"/>
      <c r="I54" s="62"/>
      <c r="J54" s="62"/>
      <c r="K54" s="62"/>
    </row>
    <row r="55" spans="2:11">
      <c r="B55" s="62"/>
      <c r="C55" s="62"/>
      <c r="D55" s="62"/>
      <c r="E55" s="62"/>
      <c r="F55" s="62"/>
      <c r="G55" s="62"/>
      <c r="H55" s="62"/>
      <c r="I55" s="62"/>
      <c r="J55" s="62"/>
      <c r="K55" s="62"/>
    </row>
    <row r="56" spans="2:11">
      <c r="B56" s="62"/>
      <c r="D56" s="62"/>
      <c r="F56" s="62"/>
      <c r="G56" s="62"/>
      <c r="H56" s="62"/>
      <c r="I56" s="62"/>
      <c r="J56" s="62"/>
      <c r="K56" s="62"/>
    </row>
    <row r="57" spans="2:11">
      <c r="B57" s="62"/>
      <c r="C57" s="62"/>
      <c r="D57" s="62"/>
      <c r="E57" s="62"/>
      <c r="F57" s="62"/>
      <c r="G57" s="62"/>
      <c r="H57" s="62"/>
      <c r="I57" s="62"/>
      <c r="J57" s="62"/>
      <c r="K57" s="62"/>
    </row>
    <row r="58" spans="2:11">
      <c r="B58" s="62"/>
      <c r="C58" s="62"/>
      <c r="D58" s="62"/>
      <c r="E58" s="62"/>
      <c r="F58" s="62"/>
      <c r="G58" s="62"/>
      <c r="H58" s="62"/>
      <c r="I58" s="62"/>
      <c r="J58" s="62"/>
      <c r="K58" s="62"/>
    </row>
    <row r="59" spans="2:11">
      <c r="B59" s="62"/>
      <c r="C59" s="62"/>
      <c r="D59" s="62"/>
      <c r="E59" s="62"/>
      <c r="F59" s="62"/>
      <c r="G59" s="62"/>
      <c r="H59" s="62"/>
      <c r="I59" s="62"/>
      <c r="J59" s="62"/>
      <c r="K59" s="62"/>
    </row>
    <row r="60" spans="2:11">
      <c r="B60" s="62"/>
      <c r="C60" s="62"/>
      <c r="D60" s="62"/>
      <c r="E60" s="62"/>
      <c r="F60" s="62"/>
      <c r="G60" s="62"/>
      <c r="H60" s="62"/>
      <c r="I60" s="62"/>
      <c r="J60" s="62"/>
      <c r="K60" s="62"/>
    </row>
    <row r="61" spans="2:11">
      <c r="B61" s="62"/>
      <c r="C61" s="62"/>
      <c r="D61" s="62"/>
      <c r="E61" s="62"/>
      <c r="F61" s="62"/>
      <c r="G61" s="62"/>
      <c r="H61" s="62"/>
      <c r="I61" s="62"/>
      <c r="J61" s="62"/>
      <c r="K61" s="62"/>
    </row>
  </sheetData>
  <mergeCells count="2">
    <mergeCell ref="B3:C3"/>
    <mergeCell ref="D3:E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F0514-3D51-3841-8CD5-DF1F77522AF5}">
  <dimension ref="B1:Q38"/>
  <sheetViews>
    <sheetView zoomScale="59" workbookViewId="0">
      <selection activeCell="Q50" sqref="Q50"/>
    </sheetView>
  </sheetViews>
  <sheetFormatPr baseColWidth="10" defaultRowHeight="14"/>
  <cols>
    <col min="1" max="1" width="1.83203125" style="35" customWidth="1"/>
    <col min="2" max="2" width="10.6640625" style="35" customWidth="1"/>
    <col min="3" max="6" width="11.6640625" style="46" customWidth="1"/>
    <col min="7" max="11" width="11.6640625" style="35" customWidth="1"/>
    <col min="12" max="16384" width="10.83203125" style="35"/>
  </cols>
  <sheetData>
    <row r="1" spans="2:17">
      <c r="B1" s="49" t="s">
        <v>51</v>
      </c>
    </row>
    <row r="3" spans="2:17" s="30" customFormat="1" ht="15" customHeight="1">
      <c r="B3" s="36" t="s">
        <v>52</v>
      </c>
      <c r="C3" s="86" t="s">
        <v>43</v>
      </c>
      <c r="D3" s="86"/>
      <c r="E3" s="86"/>
      <c r="F3" s="86" t="s">
        <v>49</v>
      </c>
      <c r="G3" s="86"/>
      <c r="H3" s="86"/>
      <c r="I3" s="86" t="s">
        <v>50</v>
      </c>
      <c r="J3" s="86"/>
      <c r="K3" s="86"/>
      <c r="L3" s="86" t="s">
        <v>87</v>
      </c>
      <c r="M3" s="86"/>
      <c r="N3" s="86"/>
      <c r="O3" s="86" t="s">
        <v>88</v>
      </c>
      <c r="P3" s="86"/>
      <c r="Q3" s="86"/>
    </row>
    <row r="4" spans="2:17">
      <c r="B4" s="19">
        <v>0</v>
      </c>
      <c r="C4" s="47">
        <v>156809.60000000001</v>
      </c>
      <c r="D4" s="47">
        <v>149183.5</v>
      </c>
      <c r="E4" s="47">
        <v>143432.6</v>
      </c>
      <c r="F4" s="47">
        <v>177892.12599999999</v>
      </c>
      <c r="G4" s="47">
        <v>161130.829</v>
      </c>
      <c r="H4" s="19">
        <v>176118.33199999999</v>
      </c>
      <c r="I4" s="19">
        <v>151145.79999999999</v>
      </c>
      <c r="J4" s="19">
        <v>144141</v>
      </c>
      <c r="K4" s="58">
        <v>114094.39999999999</v>
      </c>
      <c r="L4" s="58">
        <v>145551.231</v>
      </c>
      <c r="M4" s="58">
        <v>152410.367</v>
      </c>
      <c r="N4" s="58">
        <v>173211.00899999999</v>
      </c>
      <c r="O4" s="58">
        <v>124226.11900000001</v>
      </c>
      <c r="P4" s="58">
        <v>131405.26</v>
      </c>
      <c r="Q4" s="58">
        <v>108653.482</v>
      </c>
    </row>
    <row r="5" spans="2:17">
      <c r="B5" s="19">
        <v>9</v>
      </c>
      <c r="C5" s="47">
        <v>137828.35200000001</v>
      </c>
      <c r="D5" s="47">
        <v>128798.33900000001</v>
      </c>
      <c r="E5" s="47">
        <v>143348.00599999999</v>
      </c>
      <c r="F5" s="47">
        <v>153897.4</v>
      </c>
      <c r="G5" s="47">
        <v>144221.04800000001</v>
      </c>
      <c r="H5" s="19">
        <v>132653.39799999999</v>
      </c>
      <c r="I5" s="19">
        <v>127370</v>
      </c>
      <c r="J5" s="19">
        <v>131778</v>
      </c>
      <c r="K5" s="58">
        <v>131858.5</v>
      </c>
      <c r="L5" s="58">
        <v>114840.72100000001</v>
      </c>
      <c r="M5" s="58">
        <v>133610.807</v>
      </c>
      <c r="N5" s="58">
        <v>109888.927</v>
      </c>
      <c r="O5" s="58">
        <v>86933.622000000003</v>
      </c>
      <c r="P5" s="58">
        <v>74229.387000000002</v>
      </c>
      <c r="Q5" s="58">
        <v>90732.584000000003</v>
      </c>
    </row>
    <row r="6" spans="2:17">
      <c r="B6" s="19">
        <v>25</v>
      </c>
      <c r="C6" s="47">
        <v>68051</v>
      </c>
      <c r="D6" s="47">
        <v>46075</v>
      </c>
      <c r="E6" s="47">
        <v>33757</v>
      </c>
      <c r="F6" s="47">
        <v>113131.66800000001</v>
      </c>
      <c r="G6" s="47">
        <v>146649.10399999999</v>
      </c>
      <c r="H6" s="19">
        <v>122064.70600000001</v>
      </c>
      <c r="I6" s="19">
        <v>73601</v>
      </c>
      <c r="J6" s="19">
        <v>62146</v>
      </c>
      <c r="K6" s="58">
        <v>78063.399999999994</v>
      </c>
      <c r="L6" s="58">
        <v>78064.164999999994</v>
      </c>
      <c r="M6" s="58">
        <v>56284.671999999999</v>
      </c>
      <c r="N6" s="58">
        <v>54920.421000000002</v>
      </c>
      <c r="O6" s="58">
        <v>83233.923999999999</v>
      </c>
      <c r="P6" s="58">
        <v>76631.918999999994</v>
      </c>
      <c r="Q6" s="58">
        <v>64456.095000000001</v>
      </c>
    </row>
    <row r="7" spans="2:17">
      <c r="B7" s="19">
        <v>52</v>
      </c>
      <c r="C7" s="47">
        <v>56936.403999999995</v>
      </c>
      <c r="D7" s="47">
        <v>58380.190999999999</v>
      </c>
      <c r="E7" s="47">
        <v>55492.616999999998</v>
      </c>
      <c r="F7" s="47">
        <v>136588.10800000001</v>
      </c>
      <c r="G7" s="47">
        <v>102357.323</v>
      </c>
      <c r="H7" s="19">
        <v>100198.163</v>
      </c>
      <c r="I7" s="19">
        <v>34871</v>
      </c>
      <c r="J7" s="19">
        <v>40882</v>
      </c>
      <c r="K7" s="58">
        <v>45338</v>
      </c>
      <c r="L7" s="58">
        <v>79479.14</v>
      </c>
      <c r="M7" s="58">
        <v>53008.758000000002</v>
      </c>
      <c r="N7" s="58">
        <v>59155.165000000001</v>
      </c>
      <c r="O7" s="58">
        <v>60111.087</v>
      </c>
      <c r="P7" s="58">
        <v>57092.97</v>
      </c>
      <c r="Q7" s="58">
        <v>48283.872000000003</v>
      </c>
    </row>
    <row r="9" spans="2:17">
      <c r="B9" s="9"/>
      <c r="G9" s="46"/>
      <c r="H9" s="46"/>
      <c r="I9" s="46"/>
      <c r="J9" s="46"/>
      <c r="K9" s="46"/>
    </row>
    <row r="28" spans="2:8" s="46" customFormat="1">
      <c r="B28" s="35"/>
      <c r="G28" s="35"/>
      <c r="H28" s="35"/>
    </row>
    <row r="29" spans="2:8" s="46" customFormat="1">
      <c r="B29" s="35"/>
      <c r="G29" s="35"/>
      <c r="H29" s="35"/>
    </row>
    <row r="30" spans="2:8" s="46" customFormat="1">
      <c r="B30" s="35"/>
      <c r="G30" s="35"/>
      <c r="H30" s="35"/>
    </row>
    <row r="31" spans="2:8" s="46" customFormat="1">
      <c r="B31" s="35"/>
      <c r="G31" s="35"/>
      <c r="H31" s="35"/>
    </row>
    <row r="32" spans="2:8" s="46" customFormat="1">
      <c r="B32" s="35"/>
      <c r="G32" s="35"/>
      <c r="H32" s="35"/>
    </row>
    <row r="33" spans="2:8" s="46" customFormat="1">
      <c r="B33" s="35"/>
      <c r="G33" s="35"/>
      <c r="H33" s="35"/>
    </row>
    <row r="34" spans="2:8" s="46" customFormat="1">
      <c r="B34" s="35"/>
      <c r="G34" s="35"/>
      <c r="H34" s="35"/>
    </row>
    <row r="35" spans="2:8" s="46" customFormat="1">
      <c r="B35" s="35"/>
      <c r="G35" s="35"/>
      <c r="H35" s="35"/>
    </row>
    <row r="36" spans="2:8" s="46" customFormat="1">
      <c r="B36" s="35"/>
      <c r="G36" s="35"/>
      <c r="H36" s="35"/>
    </row>
    <row r="37" spans="2:8" s="46" customFormat="1">
      <c r="B37" s="35"/>
      <c r="G37" s="35"/>
      <c r="H37" s="35"/>
    </row>
    <row r="38" spans="2:8" s="46" customFormat="1">
      <c r="B38" s="35"/>
      <c r="G38" s="35"/>
      <c r="H38" s="35"/>
    </row>
  </sheetData>
  <mergeCells count="5"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16D97-D950-7F4F-AE16-674ECCB8D1FF}">
  <dimension ref="B1:V36"/>
  <sheetViews>
    <sheetView zoomScale="59" workbookViewId="0">
      <selection activeCell="G14" sqref="G14"/>
    </sheetView>
  </sheetViews>
  <sheetFormatPr baseColWidth="10" defaultRowHeight="14"/>
  <cols>
    <col min="1" max="1" width="1.83203125" style="35" customWidth="1"/>
    <col min="2" max="2" width="10.6640625" style="35" customWidth="1"/>
    <col min="3" max="7" width="11.6640625" style="46" customWidth="1"/>
    <col min="8" max="14" width="11.6640625" style="35" customWidth="1"/>
    <col min="15" max="16384" width="10.83203125" style="35"/>
  </cols>
  <sheetData>
    <row r="1" spans="2:22">
      <c r="B1" s="49" t="s">
        <v>147</v>
      </c>
    </row>
    <row r="3" spans="2:22" s="30" customFormat="1" ht="15" customHeight="1">
      <c r="B3" s="36" t="s">
        <v>52</v>
      </c>
      <c r="C3" s="86" t="s">
        <v>43</v>
      </c>
      <c r="D3" s="86"/>
      <c r="E3" s="86"/>
      <c r="F3" s="86"/>
      <c r="G3" s="86" t="s">
        <v>49</v>
      </c>
      <c r="H3" s="86"/>
      <c r="I3" s="86"/>
      <c r="J3" s="86"/>
      <c r="K3" s="86" t="s">
        <v>50</v>
      </c>
      <c r="L3" s="86"/>
      <c r="M3" s="86"/>
      <c r="N3" s="86"/>
      <c r="O3" s="86" t="s">
        <v>87</v>
      </c>
      <c r="P3" s="86"/>
      <c r="Q3" s="86"/>
      <c r="R3" s="86"/>
      <c r="S3" s="86" t="s">
        <v>88</v>
      </c>
      <c r="T3" s="86"/>
      <c r="U3" s="86"/>
      <c r="V3" s="86"/>
    </row>
    <row r="4" spans="2:22">
      <c r="B4" s="19">
        <v>0</v>
      </c>
      <c r="C4" s="47">
        <v>156809.60000000001</v>
      </c>
      <c r="D4" s="47">
        <v>149183.5</v>
      </c>
      <c r="E4" s="47">
        <v>143432.6</v>
      </c>
      <c r="F4" s="47">
        <v>128370.78</v>
      </c>
      <c r="G4" s="47">
        <v>177892.12599999999</v>
      </c>
      <c r="H4" s="47">
        <v>161130.829</v>
      </c>
      <c r="I4" s="47">
        <v>176118.33199999999</v>
      </c>
      <c r="J4" s="19">
        <v>177433.497</v>
      </c>
      <c r="K4" s="19">
        <v>151145.79999999999</v>
      </c>
      <c r="L4" s="19">
        <v>144141</v>
      </c>
      <c r="M4" s="19">
        <v>114094.39999999999</v>
      </c>
      <c r="N4" s="19">
        <v>121727.13</v>
      </c>
      <c r="O4" s="19">
        <v>145551.231</v>
      </c>
      <c r="P4" s="19">
        <v>152410.367</v>
      </c>
      <c r="Q4" s="19">
        <v>173211.00899999999</v>
      </c>
      <c r="R4" s="19">
        <v>134613.27900000001</v>
      </c>
      <c r="S4" s="19">
        <v>124226.11900000001</v>
      </c>
      <c r="T4" s="19">
        <v>131405.26</v>
      </c>
      <c r="U4" s="19">
        <v>108653.482</v>
      </c>
      <c r="V4" s="19">
        <v>125025.781</v>
      </c>
    </row>
    <row r="5" spans="2:22">
      <c r="B5" s="19">
        <v>52</v>
      </c>
      <c r="C5" s="47">
        <v>58380.190999999999</v>
      </c>
      <c r="D5" s="47">
        <v>55492.616999999998</v>
      </c>
      <c r="E5" s="47">
        <v>56936.404000000002</v>
      </c>
      <c r="F5" s="47">
        <v>49294.333299999998</v>
      </c>
      <c r="G5" s="47">
        <v>113131.66800000001</v>
      </c>
      <c r="H5" s="47">
        <v>126588.10799999999</v>
      </c>
      <c r="I5" s="47">
        <v>102357.323</v>
      </c>
      <c r="J5" s="19">
        <v>81286.183999999994</v>
      </c>
      <c r="K5" s="19">
        <v>34871</v>
      </c>
      <c r="L5" s="19">
        <v>40882</v>
      </c>
      <c r="M5" s="19">
        <v>45338</v>
      </c>
      <c r="N5" s="19">
        <v>55936.356</v>
      </c>
      <c r="O5" s="19">
        <v>79479.14</v>
      </c>
      <c r="P5" s="19">
        <v>53008.758000000002</v>
      </c>
      <c r="Q5" s="19">
        <v>59155.165000000001</v>
      </c>
      <c r="R5" s="19">
        <v>59840.2</v>
      </c>
      <c r="S5" s="19">
        <v>60111.087</v>
      </c>
      <c r="T5" s="19">
        <v>57092.97</v>
      </c>
      <c r="U5" s="19">
        <v>48283.872000000003</v>
      </c>
      <c r="V5" s="19">
        <v>58524.035000000003</v>
      </c>
    </row>
    <row r="7" spans="2:22">
      <c r="B7" s="9"/>
      <c r="H7" s="46"/>
      <c r="I7" s="46"/>
      <c r="J7" s="46"/>
      <c r="K7" s="46"/>
      <c r="L7" s="46"/>
      <c r="M7" s="46"/>
      <c r="N7" s="46"/>
    </row>
    <row r="26" spans="2:10" s="46" customFormat="1">
      <c r="B26" s="35"/>
      <c r="H26" s="35"/>
      <c r="I26" s="35"/>
      <c r="J26" s="35"/>
    </row>
    <row r="27" spans="2:10" s="46" customFormat="1">
      <c r="B27" s="35"/>
      <c r="H27" s="35"/>
      <c r="I27" s="35"/>
      <c r="J27" s="35"/>
    </row>
    <row r="28" spans="2:10" s="46" customFormat="1">
      <c r="B28" s="35"/>
      <c r="H28" s="35"/>
      <c r="I28" s="35"/>
      <c r="J28" s="35"/>
    </row>
    <row r="29" spans="2:10" s="46" customFormat="1">
      <c r="B29" s="35"/>
      <c r="H29" s="35"/>
      <c r="I29" s="35"/>
      <c r="J29" s="35"/>
    </row>
    <row r="30" spans="2:10" s="46" customFormat="1">
      <c r="B30" s="35"/>
      <c r="H30" s="35"/>
      <c r="I30" s="35"/>
      <c r="J30" s="35"/>
    </row>
    <row r="31" spans="2:10" s="46" customFormat="1">
      <c r="B31" s="35"/>
      <c r="H31" s="35"/>
      <c r="I31" s="35"/>
      <c r="J31" s="35"/>
    </row>
    <row r="32" spans="2:10" s="46" customFormat="1">
      <c r="B32" s="35"/>
      <c r="H32" s="35"/>
      <c r="I32" s="35"/>
      <c r="J32" s="35"/>
    </row>
    <row r="33" spans="2:10" s="46" customFormat="1">
      <c r="B33" s="35"/>
      <c r="H33" s="35"/>
      <c r="I33" s="35"/>
      <c r="J33" s="35"/>
    </row>
    <row r="34" spans="2:10" s="46" customFormat="1">
      <c r="B34" s="35"/>
      <c r="H34" s="35"/>
      <c r="I34" s="35"/>
      <c r="J34" s="35"/>
    </row>
    <row r="35" spans="2:10" s="46" customFormat="1">
      <c r="B35" s="35"/>
      <c r="H35" s="35"/>
      <c r="I35" s="35"/>
      <c r="J35" s="35"/>
    </row>
    <row r="36" spans="2:10" s="46" customFormat="1">
      <c r="B36" s="35"/>
      <c r="H36" s="35"/>
      <c r="I36" s="35"/>
      <c r="J36" s="35"/>
    </row>
  </sheetData>
  <mergeCells count="5">
    <mergeCell ref="C3:F3"/>
    <mergeCell ref="G3:J3"/>
    <mergeCell ref="K3:N3"/>
    <mergeCell ref="O3:R3"/>
    <mergeCell ref="S3:V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F5DE2-1F05-524E-A204-742B68EDC839}">
  <dimension ref="A1:M31"/>
  <sheetViews>
    <sheetView workbookViewId="0">
      <selection activeCell="B12" sqref="B12"/>
    </sheetView>
  </sheetViews>
  <sheetFormatPr baseColWidth="10" defaultRowHeight="14"/>
  <cols>
    <col min="1" max="1" width="11.83203125" style="2" customWidth="1"/>
    <col min="2" max="2" width="18.6640625" style="2" customWidth="1"/>
    <col min="3" max="16384" width="10.83203125" style="2"/>
  </cols>
  <sheetData>
    <row r="1" spans="1:13">
      <c r="A1" s="3"/>
      <c r="B1" s="4" t="s">
        <v>106</v>
      </c>
      <c r="C1" s="9"/>
    </row>
    <row r="2" spans="1:13">
      <c r="A2" s="3"/>
      <c r="B2" s="4"/>
      <c r="C2" s="9"/>
    </row>
    <row r="3" spans="1:13" ht="15">
      <c r="A3" s="3"/>
      <c r="B3" s="5" t="s">
        <v>15</v>
      </c>
      <c r="C3" s="14" t="s">
        <v>17</v>
      </c>
      <c r="D3" s="14" t="s">
        <v>18</v>
      </c>
      <c r="E3" s="14" t="s">
        <v>17</v>
      </c>
      <c r="F3" s="14" t="s">
        <v>18</v>
      </c>
    </row>
    <row r="4" spans="1:13" ht="15" customHeight="1">
      <c r="B4" s="14" t="s">
        <v>0</v>
      </c>
      <c r="C4" s="14" t="s">
        <v>18</v>
      </c>
      <c r="D4" s="14" t="s">
        <v>18</v>
      </c>
      <c r="E4" s="14" t="s">
        <v>17</v>
      </c>
      <c r="F4" s="14" t="s">
        <v>17</v>
      </c>
      <c r="G4" s="16"/>
      <c r="H4" s="16"/>
      <c r="I4" s="16"/>
      <c r="J4" s="16"/>
      <c r="K4" s="16"/>
      <c r="L4" s="16"/>
      <c r="M4" s="16"/>
    </row>
    <row r="5" spans="1:13" ht="15" customHeight="1">
      <c r="B5" s="14" t="s">
        <v>16</v>
      </c>
      <c r="C5" s="14" t="s">
        <v>17</v>
      </c>
      <c r="D5" s="14" t="s">
        <v>17</v>
      </c>
      <c r="E5" s="14" t="s">
        <v>18</v>
      </c>
      <c r="F5" s="14" t="s">
        <v>18</v>
      </c>
      <c r="G5" s="16"/>
      <c r="H5" s="16"/>
      <c r="I5" s="16"/>
      <c r="J5" s="16"/>
      <c r="K5" s="16"/>
      <c r="L5" s="16"/>
      <c r="M5" s="16"/>
    </row>
    <row r="6" spans="1:13">
      <c r="A6" s="9" t="s">
        <v>111</v>
      </c>
      <c r="B6" s="10"/>
      <c r="C6" s="74">
        <v>0</v>
      </c>
      <c r="D6" s="74">
        <v>80.356563809227396</v>
      </c>
      <c r="E6" s="74">
        <v>0</v>
      </c>
      <c r="F6" s="74">
        <v>39.996598102978851</v>
      </c>
      <c r="G6" s="10"/>
      <c r="H6" s="10"/>
      <c r="I6" s="10"/>
      <c r="J6" s="10"/>
      <c r="K6" s="10"/>
      <c r="L6" s="10"/>
      <c r="M6" s="10"/>
    </row>
    <row r="7" spans="1:13"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</row>
    <row r="8" spans="1:13">
      <c r="A8" s="9" t="s">
        <v>112</v>
      </c>
      <c r="B8" s="10"/>
      <c r="C8" s="10"/>
      <c r="D8" s="73">
        <v>14.871248546552309</v>
      </c>
      <c r="E8" s="73"/>
      <c r="F8" s="73">
        <v>12.150462367233045</v>
      </c>
      <c r="G8" s="10"/>
      <c r="H8" s="10"/>
      <c r="I8" s="10"/>
      <c r="J8" s="10"/>
      <c r="K8" s="10"/>
      <c r="L8" s="10"/>
      <c r="M8" s="10"/>
    </row>
    <row r="9" spans="1:13" s="9" customFormat="1"/>
    <row r="10" spans="1:13">
      <c r="B10" s="10" t="s">
        <v>101</v>
      </c>
      <c r="C10" s="73"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</row>
    <row r="11" spans="1:13">
      <c r="B11" s="10" t="s">
        <v>119</v>
      </c>
      <c r="C11" s="73">
        <v>10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</row>
    <row r="12" spans="1:13">
      <c r="B12" s="10"/>
      <c r="C12" s="10"/>
      <c r="D12" s="72"/>
      <c r="E12" s="10"/>
      <c r="F12" s="10"/>
      <c r="G12" s="10"/>
      <c r="H12" s="10"/>
      <c r="I12" s="10"/>
      <c r="J12" s="10"/>
      <c r="K12" s="10"/>
      <c r="L12" s="10"/>
      <c r="M12" s="10"/>
    </row>
    <row r="13" spans="1:13"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</row>
    <row r="14" spans="1:13"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</row>
    <row r="15" spans="1:13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</row>
    <row r="16" spans="1:13"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</row>
    <row r="17" spans="2:13">
      <c r="B17" s="10"/>
      <c r="C17" s="1"/>
      <c r="D17" s="1"/>
      <c r="E17" s="1"/>
      <c r="F17" s="10"/>
      <c r="G17" s="10"/>
      <c r="H17" s="10"/>
      <c r="I17" s="10"/>
      <c r="J17" s="10"/>
      <c r="K17" s="10"/>
      <c r="L17" s="10"/>
      <c r="M17" s="10"/>
    </row>
    <row r="18" spans="2:13">
      <c r="B18" s="10"/>
      <c r="C18" s="1"/>
      <c r="D18" s="1"/>
      <c r="E18" s="1"/>
      <c r="F18" s="10"/>
      <c r="G18" s="10"/>
      <c r="H18" s="10"/>
      <c r="I18" s="10"/>
      <c r="J18" s="10"/>
      <c r="K18" s="10"/>
      <c r="L18" s="10"/>
      <c r="M18" s="10"/>
    </row>
    <row r="19" spans="2:13">
      <c r="B19" s="10"/>
      <c r="C19" s="1"/>
      <c r="D19" s="1"/>
      <c r="E19" s="1"/>
      <c r="F19" s="10"/>
      <c r="G19" s="10"/>
      <c r="H19" s="10"/>
      <c r="I19" s="10"/>
      <c r="J19" s="10"/>
      <c r="K19" s="10"/>
      <c r="L19" s="10"/>
      <c r="M19" s="10"/>
    </row>
    <row r="20" spans="2:13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</row>
    <row r="21" spans="2:13"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</row>
    <row r="22" spans="2:13"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</row>
    <row r="23" spans="2:13"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</row>
    <row r="24" spans="2:13"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</row>
    <row r="25" spans="2:13"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</row>
    <row r="26" spans="2:13">
      <c r="B26" s="10"/>
      <c r="C26" s="10"/>
      <c r="E26" s="10"/>
      <c r="G26" s="10"/>
      <c r="H26" s="10"/>
      <c r="I26" s="10"/>
      <c r="J26" s="10"/>
      <c r="K26" s="10"/>
      <c r="L26" s="10"/>
      <c r="M26" s="10"/>
    </row>
    <row r="27" spans="2:13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</row>
    <row r="28" spans="2:13"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</row>
    <row r="29" spans="2:13"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</row>
    <row r="30" spans="2:13"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</row>
    <row r="31" spans="2:13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3A05E-B3E2-2746-BFDF-A5FC339348EF}">
  <dimension ref="B1:J47"/>
  <sheetViews>
    <sheetView zoomScale="75" workbookViewId="0">
      <selection activeCell="K26" sqref="K26"/>
    </sheetView>
  </sheetViews>
  <sheetFormatPr baseColWidth="10" defaultRowHeight="16"/>
  <cols>
    <col min="1" max="1" width="2.5" customWidth="1"/>
    <col min="3" max="4" width="14.33203125" customWidth="1"/>
    <col min="10" max="10" width="10.83203125" style="75"/>
  </cols>
  <sheetData>
    <row r="1" spans="2:10">
      <c r="B1" s="4" t="s">
        <v>116</v>
      </c>
    </row>
    <row r="3" spans="2:10">
      <c r="B3" s="19" t="s">
        <v>19</v>
      </c>
      <c r="C3" s="70" t="s">
        <v>0</v>
      </c>
      <c r="D3" s="70" t="s">
        <v>16</v>
      </c>
      <c r="J3"/>
    </row>
    <row r="4" spans="2:10">
      <c r="B4" s="22">
        <v>0</v>
      </c>
      <c r="C4" s="23">
        <v>1.1126499999999999</v>
      </c>
      <c r="D4" s="21">
        <v>1.1532</v>
      </c>
      <c r="J4"/>
    </row>
    <row r="5" spans="2:10">
      <c r="B5" s="22">
        <v>0.33</v>
      </c>
      <c r="C5" s="23">
        <v>1.1459999999999999</v>
      </c>
      <c r="D5" s="21">
        <v>1.1720444444444444</v>
      </c>
      <c r="J5"/>
    </row>
    <row r="6" spans="2:10">
      <c r="B6" s="22">
        <v>0.67</v>
      </c>
      <c r="C6" s="23">
        <v>1.1826666666666668</v>
      </c>
      <c r="D6" s="21">
        <v>1.3054222222222223</v>
      </c>
      <c r="J6"/>
    </row>
    <row r="7" spans="2:10">
      <c r="B7" s="22">
        <v>1</v>
      </c>
      <c r="C7" s="23">
        <v>1.2130666666666665</v>
      </c>
      <c r="D7" s="21">
        <v>1.4036444444444445</v>
      </c>
      <c r="J7"/>
    </row>
    <row r="8" spans="2:10">
      <c r="B8" s="22">
        <v>1.33</v>
      </c>
      <c r="C8" s="23">
        <v>1.252</v>
      </c>
      <c r="D8" s="21">
        <v>1.5032111111111111</v>
      </c>
      <c r="J8"/>
    </row>
    <row r="9" spans="2:10">
      <c r="B9" s="22">
        <v>1.67</v>
      </c>
      <c r="C9" s="23">
        <v>1.2703333333333333</v>
      </c>
      <c r="D9" s="21">
        <v>1.6466000000000001</v>
      </c>
      <c r="J9"/>
    </row>
    <row r="10" spans="2:10">
      <c r="B10" s="22">
        <v>2</v>
      </c>
      <c r="C10" s="23">
        <v>1.2685333333333333</v>
      </c>
      <c r="D10" s="21">
        <v>1.7271999999999998</v>
      </c>
      <c r="J10"/>
    </row>
    <row r="11" spans="2:10">
      <c r="B11" s="22">
        <v>2.33</v>
      </c>
      <c r="C11" s="23">
        <v>1.2934666666666665</v>
      </c>
      <c r="D11" s="21">
        <v>1.8489777777777778</v>
      </c>
      <c r="J11"/>
    </row>
    <row r="12" spans="2:10">
      <c r="B12" s="22">
        <v>2.67</v>
      </c>
      <c r="C12" s="23">
        <v>1.3398666666666665</v>
      </c>
      <c r="D12" s="21">
        <v>1.9275555555555555</v>
      </c>
      <c r="J12"/>
    </row>
    <row r="13" spans="2:10">
      <c r="B13" s="22">
        <v>3</v>
      </c>
      <c r="C13" s="23">
        <v>1.3480000000000001</v>
      </c>
      <c r="D13" s="21">
        <v>2.0587555555555554</v>
      </c>
      <c r="J13"/>
    </row>
    <row r="14" spans="2:10">
      <c r="B14" s="22">
        <v>3.33</v>
      </c>
      <c r="C14" s="23">
        <v>1.3634666666666666</v>
      </c>
      <c r="D14" s="21">
        <v>2.1154999999999999</v>
      </c>
      <c r="J14"/>
    </row>
    <row r="15" spans="2:10">
      <c r="B15" s="22">
        <v>3.67</v>
      </c>
      <c r="C15" s="23">
        <v>1.4096</v>
      </c>
      <c r="D15" s="21">
        <v>2.234</v>
      </c>
      <c r="J15"/>
    </row>
    <row r="16" spans="2:10">
      <c r="B16" s="22">
        <v>4</v>
      </c>
      <c r="C16" s="23">
        <v>1.4224000000000001</v>
      </c>
      <c r="D16" s="21">
        <v>2.2575000000000003</v>
      </c>
      <c r="J16"/>
    </row>
    <row r="17" spans="2:10">
      <c r="B17" s="22">
        <v>4.33</v>
      </c>
      <c r="C17" s="23">
        <v>1.44</v>
      </c>
      <c r="D17" s="21">
        <v>2.2913000000000001</v>
      </c>
      <c r="J17"/>
    </row>
    <row r="18" spans="2:10">
      <c r="B18" s="22">
        <v>4.67</v>
      </c>
      <c r="C18" s="23">
        <v>1.5116000000000001</v>
      </c>
      <c r="D18" s="21">
        <v>2.3068</v>
      </c>
      <c r="J18"/>
    </row>
    <row r="19" spans="2:10">
      <c r="B19" s="22">
        <v>5</v>
      </c>
      <c r="C19" s="23">
        <v>1.5041333333333331</v>
      </c>
      <c r="D19" s="21">
        <v>2.3068249999999999</v>
      </c>
      <c r="J19"/>
    </row>
    <row r="20" spans="2:10">
      <c r="B20" s="22">
        <v>5.33</v>
      </c>
      <c r="C20" s="23">
        <v>1.5170666666666666</v>
      </c>
      <c r="D20" s="21">
        <v>2.3405499999999999</v>
      </c>
      <c r="J20"/>
    </row>
    <row r="21" spans="2:10">
      <c r="B21" s="22">
        <v>5.67</v>
      </c>
      <c r="C21" s="23">
        <v>1.4973000000000001</v>
      </c>
      <c r="D21" s="21">
        <v>2.3128500000000001</v>
      </c>
      <c r="J21"/>
    </row>
    <row r="22" spans="2:10">
      <c r="B22" s="22">
        <v>6</v>
      </c>
      <c r="C22" s="23">
        <v>1.4925999999999999</v>
      </c>
      <c r="D22" s="21">
        <v>2.3077000000000001</v>
      </c>
      <c r="J22"/>
    </row>
    <row r="23" spans="2:10">
      <c r="B23" s="22">
        <v>6.33</v>
      </c>
      <c r="C23" s="23">
        <v>1.5099</v>
      </c>
      <c r="D23" s="21">
        <v>2.2968999999999999</v>
      </c>
      <c r="J23"/>
    </row>
    <row r="24" spans="2:10">
      <c r="B24" s="22">
        <v>6.67</v>
      </c>
      <c r="C24" s="23">
        <v>1.4965999999999999</v>
      </c>
      <c r="D24" s="21">
        <v>2.3020999999999998</v>
      </c>
      <c r="J24"/>
    </row>
    <row r="25" spans="2:10">
      <c r="J25"/>
    </row>
    <row r="27" spans="2:10">
      <c r="C27" s="76"/>
      <c r="D27" s="10"/>
    </row>
    <row r="28" spans="2:10">
      <c r="C28" s="76"/>
      <c r="D28" s="10"/>
    </row>
    <row r="29" spans="2:10">
      <c r="C29" s="76"/>
      <c r="D29" s="10"/>
    </row>
    <row r="30" spans="2:10">
      <c r="C30" s="76"/>
      <c r="D30" s="10"/>
    </row>
    <row r="31" spans="2:10">
      <c r="C31" s="76"/>
      <c r="D31" s="10"/>
    </row>
    <row r="32" spans="2:10">
      <c r="C32" s="76"/>
      <c r="D32" s="10"/>
    </row>
    <row r="33" spans="3:4">
      <c r="C33" s="76"/>
      <c r="D33" s="10"/>
    </row>
    <row r="34" spans="3:4">
      <c r="C34" s="76"/>
      <c r="D34" s="10"/>
    </row>
    <row r="35" spans="3:4">
      <c r="C35" s="76"/>
      <c r="D35" s="10"/>
    </row>
    <row r="36" spans="3:4">
      <c r="C36" s="76"/>
      <c r="D36" s="10"/>
    </row>
    <row r="37" spans="3:4">
      <c r="C37" s="76"/>
      <c r="D37" s="10"/>
    </row>
    <row r="38" spans="3:4">
      <c r="C38" s="76"/>
      <c r="D38" s="10"/>
    </row>
    <row r="39" spans="3:4">
      <c r="C39" s="76"/>
      <c r="D39" s="10"/>
    </row>
    <row r="40" spans="3:4">
      <c r="C40" s="76"/>
      <c r="D40" s="10"/>
    </row>
    <row r="41" spans="3:4">
      <c r="C41" s="76"/>
      <c r="D41" s="10"/>
    </row>
    <row r="42" spans="3:4">
      <c r="C42" s="76"/>
      <c r="D42" s="10"/>
    </row>
    <row r="43" spans="3:4">
      <c r="C43" s="76"/>
      <c r="D43" s="10"/>
    </row>
    <row r="44" spans="3:4">
      <c r="C44" s="76"/>
      <c r="D44" s="10"/>
    </row>
    <row r="45" spans="3:4">
      <c r="C45" s="76"/>
      <c r="D45" s="10"/>
    </row>
    <row r="46" spans="3:4">
      <c r="C46" s="76"/>
      <c r="D46" s="10"/>
    </row>
    <row r="47" spans="3:4">
      <c r="C47" s="76"/>
      <c r="D47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2ADA3-ED2C-5640-9239-A66D4558D0BB}">
  <dimension ref="A1:O23"/>
  <sheetViews>
    <sheetView zoomScale="83" workbookViewId="0">
      <selection activeCell="C12" sqref="C12"/>
    </sheetView>
  </sheetViews>
  <sheetFormatPr baseColWidth="10" defaultRowHeight="14"/>
  <cols>
    <col min="1" max="1" width="11.1640625" style="2" customWidth="1"/>
    <col min="2" max="16384" width="10.83203125" style="2"/>
  </cols>
  <sheetData>
    <row r="1" spans="1:15">
      <c r="A1" s="3"/>
      <c r="B1" s="4" t="s">
        <v>107</v>
      </c>
      <c r="C1" s="9"/>
      <c r="D1" s="9"/>
    </row>
    <row r="2" spans="1:15">
      <c r="A2" s="3"/>
      <c r="B2" s="4"/>
      <c r="C2" s="9"/>
      <c r="D2" s="9"/>
    </row>
    <row r="3" spans="1:15">
      <c r="A3" s="3"/>
      <c r="B3" s="25"/>
      <c r="C3" s="26"/>
      <c r="D3" s="26"/>
      <c r="E3" s="82" t="s">
        <v>20</v>
      </c>
      <c r="F3" s="82"/>
      <c r="G3" s="82"/>
      <c r="H3" s="82"/>
      <c r="I3" s="82" t="s">
        <v>21</v>
      </c>
      <c r="J3" s="82"/>
      <c r="K3" s="82"/>
      <c r="L3" s="82"/>
    </row>
    <row r="4" spans="1:15" ht="42" customHeight="1">
      <c r="B4" s="14" t="s">
        <v>113</v>
      </c>
      <c r="C4" s="14" t="s">
        <v>114</v>
      </c>
      <c r="D4" s="15" t="s">
        <v>115</v>
      </c>
      <c r="E4" s="8" t="s">
        <v>22</v>
      </c>
      <c r="F4" s="8" t="s">
        <v>23</v>
      </c>
      <c r="G4" s="8" t="s">
        <v>24</v>
      </c>
      <c r="H4" s="8" t="s">
        <v>25</v>
      </c>
      <c r="I4" s="8" t="s">
        <v>22</v>
      </c>
      <c r="J4" s="8" t="s">
        <v>23</v>
      </c>
      <c r="K4" s="8" t="s">
        <v>24</v>
      </c>
      <c r="L4" s="8" t="s">
        <v>25</v>
      </c>
      <c r="M4" s="24"/>
      <c r="N4" s="24"/>
    </row>
    <row r="5" spans="1:15">
      <c r="A5" s="9" t="s">
        <v>111</v>
      </c>
      <c r="B5" s="74">
        <v>100</v>
      </c>
      <c r="C5" s="74">
        <v>0</v>
      </c>
      <c r="D5" s="74">
        <v>0</v>
      </c>
      <c r="E5" s="74">
        <v>44.323999999999998</v>
      </c>
      <c r="F5" s="74">
        <v>72.933265594402684</v>
      </c>
      <c r="G5" s="74">
        <v>51.744960585092912</v>
      </c>
      <c r="H5" s="74">
        <v>58.161394902044492</v>
      </c>
      <c r="I5" s="74">
        <v>43.442222222222227</v>
      </c>
      <c r="J5" s="74">
        <v>39.46875</v>
      </c>
      <c r="K5" s="74">
        <v>33.809999999999995</v>
      </c>
      <c r="L5" s="74">
        <v>34.731111111111112</v>
      </c>
      <c r="M5" s="10"/>
      <c r="N5" s="10"/>
    </row>
    <row r="7" spans="1:15">
      <c r="A7" s="9" t="s">
        <v>112</v>
      </c>
      <c r="E7" s="73">
        <v>12.820328778935432</v>
      </c>
      <c r="F7" s="73">
        <v>13.514257039635327</v>
      </c>
      <c r="G7" s="73">
        <v>10.091666529039353</v>
      </c>
      <c r="H7" s="73">
        <v>15.996848387521013</v>
      </c>
      <c r="I7" s="73">
        <v>7.6817360957302041</v>
      </c>
      <c r="J7" s="73">
        <v>11.960295549979405</v>
      </c>
      <c r="K7" s="73">
        <v>7.4278361586669641</v>
      </c>
      <c r="L7" s="73">
        <v>7.3972586889408722</v>
      </c>
    </row>
    <row r="13" spans="1:15"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5:15"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5:15"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5:15"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5:15"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5:15"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5:15"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5:15"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</sheetData>
  <mergeCells count="2">
    <mergeCell ref="E3:H3"/>
    <mergeCell ref="I3:L3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6C38E-009E-F94A-8ADE-E887AC188200}">
  <dimension ref="A1:L46"/>
  <sheetViews>
    <sheetView zoomScale="85" workbookViewId="0">
      <selection activeCell="B10" sqref="B10"/>
    </sheetView>
  </sheetViews>
  <sheetFormatPr baseColWidth="10" defaultRowHeight="14"/>
  <cols>
    <col min="1" max="1" width="11.83203125" style="2" customWidth="1"/>
    <col min="2" max="2" width="16.1640625" style="2" customWidth="1"/>
    <col min="3" max="5" width="12" style="2" customWidth="1"/>
    <col min="6" max="16384" width="10.83203125" style="2"/>
  </cols>
  <sheetData>
    <row r="1" spans="1:12">
      <c r="A1" s="3"/>
      <c r="B1" s="4" t="s">
        <v>108</v>
      </c>
    </row>
    <row r="2" spans="1:12">
      <c r="A2" s="3"/>
      <c r="B2" s="4"/>
    </row>
    <row r="3" spans="1:12" ht="32" customHeight="1">
      <c r="A3" s="3"/>
      <c r="B3" s="28"/>
      <c r="C3" s="14" t="s">
        <v>27</v>
      </c>
      <c r="D3" s="14" t="s">
        <v>28</v>
      </c>
      <c r="E3" s="14" t="s">
        <v>29</v>
      </c>
      <c r="I3" s="1"/>
      <c r="J3" s="1"/>
      <c r="K3" s="1"/>
    </row>
    <row r="4" spans="1:12">
      <c r="A4" s="9" t="s">
        <v>111</v>
      </c>
      <c r="B4" s="77" t="s">
        <v>30</v>
      </c>
      <c r="C4" s="74">
        <v>38.373333333333335</v>
      </c>
      <c r="D4" s="74">
        <v>33.997500000000002</v>
      </c>
      <c r="E4" s="74">
        <v>27.831666666666667</v>
      </c>
      <c r="F4" s="10"/>
      <c r="G4" s="10"/>
      <c r="H4" s="10"/>
      <c r="I4" s="1"/>
      <c r="J4" s="1"/>
      <c r="K4" s="50"/>
      <c r="L4" s="10"/>
    </row>
    <row r="5" spans="1:12">
      <c r="B5" s="10"/>
      <c r="F5" s="10"/>
      <c r="G5" s="10"/>
      <c r="H5" s="10"/>
      <c r="I5" s="10"/>
      <c r="J5" s="10"/>
      <c r="K5" s="10"/>
      <c r="L5" s="10"/>
    </row>
    <row r="6" spans="1:12" s="9" customFormat="1">
      <c r="A6" s="9" t="s">
        <v>112</v>
      </c>
      <c r="C6" s="73">
        <v>14.765244100025347</v>
      </c>
      <c r="D6" s="73">
        <v>18.148324761990192</v>
      </c>
      <c r="E6" s="73">
        <v>9.3740864443777401</v>
      </c>
    </row>
    <row r="7" spans="1:12" s="9" customFormat="1"/>
    <row r="8" spans="1:12">
      <c r="B8" s="10" t="s">
        <v>102</v>
      </c>
      <c r="C8" s="73">
        <v>0</v>
      </c>
      <c r="F8" s="10"/>
      <c r="G8" s="10"/>
      <c r="H8" s="10"/>
      <c r="I8" s="10"/>
      <c r="J8" s="10"/>
      <c r="K8" s="10"/>
      <c r="L8" s="10"/>
    </row>
    <row r="9" spans="1:12">
      <c r="B9" s="10" t="s">
        <v>114</v>
      </c>
      <c r="C9" s="73">
        <v>100</v>
      </c>
      <c r="F9" s="10"/>
      <c r="G9" s="10"/>
      <c r="H9" s="10"/>
      <c r="I9" s="10"/>
      <c r="J9" s="10"/>
      <c r="K9" s="10"/>
      <c r="L9" s="10"/>
    </row>
    <row r="10" spans="1:12">
      <c r="B10" s="10"/>
      <c r="C10" s="10"/>
      <c r="F10" s="10"/>
      <c r="G10" s="10"/>
      <c r="H10" s="10"/>
      <c r="I10" s="10"/>
      <c r="J10" s="10"/>
      <c r="K10" s="10"/>
      <c r="L10" s="10"/>
    </row>
    <row r="11" spans="1:12">
      <c r="B11" s="10"/>
      <c r="C11" s="10"/>
      <c r="F11" s="10"/>
      <c r="G11" s="10"/>
      <c r="H11" s="10"/>
      <c r="I11" s="10"/>
      <c r="J11" s="10"/>
      <c r="K11" s="10"/>
      <c r="L11" s="10"/>
    </row>
    <row r="12" spans="1:12">
      <c r="B12" s="10"/>
      <c r="C12" s="10"/>
      <c r="F12" s="10"/>
      <c r="G12" s="10"/>
      <c r="H12" s="10"/>
      <c r="I12" s="10"/>
      <c r="J12" s="10"/>
      <c r="K12" s="10"/>
      <c r="L12" s="10"/>
    </row>
    <row r="13" spans="1:12">
      <c r="B13" s="10"/>
      <c r="C13" s="1"/>
      <c r="D13" s="1"/>
      <c r="E13" s="1"/>
      <c r="F13" s="10"/>
      <c r="G13" s="10"/>
      <c r="H13" s="10"/>
      <c r="I13" s="10"/>
      <c r="J13" s="10"/>
      <c r="K13" s="10"/>
      <c r="L13" s="10"/>
    </row>
    <row r="14" spans="1:12">
      <c r="B14" s="10"/>
      <c r="C14" s="1"/>
      <c r="D14" s="1"/>
      <c r="E14" s="50"/>
      <c r="F14" s="10"/>
      <c r="G14" s="10"/>
      <c r="H14" s="10"/>
      <c r="I14" s="10"/>
      <c r="J14" s="10"/>
      <c r="K14" s="10"/>
      <c r="L14" s="10"/>
    </row>
    <row r="15" spans="1:12">
      <c r="B15" s="10"/>
      <c r="C15" s="1"/>
      <c r="D15" s="1"/>
      <c r="E15" s="50"/>
      <c r="F15" s="10"/>
      <c r="G15" s="10"/>
      <c r="H15" s="10"/>
      <c r="I15" s="10"/>
      <c r="J15" s="10"/>
      <c r="K15" s="10"/>
      <c r="L15" s="10"/>
    </row>
    <row r="16" spans="1:12">
      <c r="B16" s="10"/>
      <c r="C16" s="1"/>
      <c r="D16" s="1"/>
      <c r="E16" s="1"/>
      <c r="F16" s="10"/>
      <c r="G16" s="10"/>
      <c r="H16" s="10"/>
      <c r="I16" s="10"/>
      <c r="J16" s="10"/>
      <c r="K16" s="10"/>
      <c r="L16" s="10"/>
    </row>
    <row r="17" spans="2:12">
      <c r="B17" s="10"/>
      <c r="C17" s="1"/>
      <c r="D17" s="1"/>
      <c r="E17" s="1"/>
      <c r="F17" s="10"/>
      <c r="G17" s="10"/>
      <c r="H17" s="10"/>
      <c r="I17" s="10"/>
      <c r="J17" s="10"/>
      <c r="K17" s="10"/>
      <c r="L17" s="10"/>
    </row>
    <row r="18" spans="2:12">
      <c r="B18" s="10"/>
      <c r="C18" s="1"/>
      <c r="D18" s="1"/>
      <c r="E18" s="1"/>
      <c r="F18" s="10"/>
      <c r="G18" s="10"/>
      <c r="H18" s="10"/>
      <c r="I18" s="10"/>
      <c r="J18" s="10"/>
      <c r="K18" s="10"/>
      <c r="L18" s="10"/>
    </row>
    <row r="19" spans="2:12">
      <c r="B19" s="10"/>
      <c r="C19" s="1"/>
      <c r="D19" s="1"/>
      <c r="E19" s="1"/>
      <c r="F19" s="10"/>
      <c r="G19" s="10"/>
      <c r="H19" s="10"/>
      <c r="I19" s="10"/>
      <c r="J19" s="10"/>
      <c r="K19" s="10"/>
      <c r="L19" s="10"/>
    </row>
    <row r="20" spans="2:12">
      <c r="B20" s="10"/>
      <c r="C20" s="1"/>
      <c r="E20" s="1"/>
      <c r="F20" s="10"/>
      <c r="G20" s="10"/>
      <c r="H20" s="10"/>
      <c r="I20" s="10"/>
      <c r="J20" s="10"/>
      <c r="K20" s="10"/>
      <c r="L20" s="10"/>
    </row>
    <row r="21" spans="2:12">
      <c r="B21" s="10"/>
      <c r="C21" s="1"/>
      <c r="E21" s="1"/>
      <c r="F21" s="10"/>
      <c r="G21" s="10"/>
      <c r="H21" s="10"/>
      <c r="I21" s="10"/>
      <c r="J21" s="10"/>
      <c r="K21" s="10"/>
      <c r="L21" s="10"/>
    </row>
    <row r="22" spans="2:12">
      <c r="B22" s="10"/>
      <c r="C22" s="1"/>
      <c r="D22" s="1"/>
      <c r="E22" s="1"/>
      <c r="F22" s="10"/>
      <c r="G22" s="10"/>
      <c r="H22" s="10"/>
      <c r="I22" s="10"/>
      <c r="J22" s="10"/>
      <c r="K22" s="10"/>
      <c r="L22" s="10"/>
    </row>
    <row r="23" spans="2:12">
      <c r="B23" s="10"/>
      <c r="C23" s="1"/>
      <c r="E23" s="1"/>
      <c r="F23" s="10"/>
      <c r="G23" s="10"/>
      <c r="H23" s="10"/>
      <c r="I23" s="10"/>
      <c r="J23" s="10"/>
      <c r="K23" s="10"/>
      <c r="L23" s="10"/>
    </row>
    <row r="24" spans="2:12">
      <c r="B24" s="10"/>
      <c r="C24" s="1"/>
      <c r="E24" s="1"/>
      <c r="F24" s="10"/>
      <c r="G24" s="10"/>
      <c r="H24" s="10"/>
      <c r="I24" s="10"/>
      <c r="J24" s="10"/>
      <c r="K24" s="10"/>
      <c r="L24" s="10"/>
    </row>
    <row r="25" spans="2:12">
      <c r="B25" s="10"/>
      <c r="E25" s="1"/>
      <c r="F25" s="10"/>
      <c r="G25" s="10"/>
      <c r="H25" s="10"/>
      <c r="I25" s="10"/>
      <c r="J25" s="10"/>
      <c r="K25" s="10"/>
      <c r="L25" s="10"/>
    </row>
    <row r="26" spans="2:12">
      <c r="B26" s="10"/>
      <c r="E26" s="1"/>
      <c r="F26" s="10"/>
      <c r="G26" s="10"/>
      <c r="H26" s="10"/>
      <c r="I26" s="10"/>
      <c r="J26" s="10"/>
      <c r="K26" s="10"/>
      <c r="L26" s="10"/>
    </row>
    <row r="27" spans="2:12">
      <c r="B27" s="10"/>
      <c r="E27" s="1"/>
      <c r="F27" s="10"/>
      <c r="G27" s="10"/>
      <c r="H27" s="10"/>
      <c r="I27" s="10"/>
      <c r="J27" s="10"/>
      <c r="K27" s="10"/>
      <c r="L27" s="10"/>
    </row>
    <row r="28" spans="2:12">
      <c r="B28" s="10"/>
      <c r="E28" s="1"/>
      <c r="F28" s="10"/>
      <c r="G28" s="10"/>
      <c r="H28" s="10"/>
      <c r="I28" s="10"/>
      <c r="J28" s="10"/>
      <c r="K28" s="10"/>
      <c r="L28" s="10"/>
    </row>
    <row r="29" spans="2:12">
      <c r="B29" s="10"/>
      <c r="E29" s="1"/>
      <c r="F29" s="10"/>
      <c r="G29" s="10"/>
      <c r="H29" s="10"/>
      <c r="I29" s="10"/>
      <c r="J29" s="10"/>
      <c r="K29" s="10"/>
      <c r="L29" s="10"/>
    </row>
    <row r="30" spans="2:12">
      <c r="B30" s="10"/>
      <c r="E30" s="1"/>
      <c r="F30" s="10"/>
      <c r="G30" s="10"/>
      <c r="H30" s="10"/>
      <c r="I30" s="10"/>
      <c r="J30" s="10"/>
      <c r="K30" s="10"/>
      <c r="L30" s="10"/>
    </row>
    <row r="31" spans="2:12">
      <c r="E31" s="1"/>
    </row>
    <row r="32" spans="2:12">
      <c r="E32" s="1"/>
    </row>
    <row r="33" spans="5:5">
      <c r="E33" s="1"/>
    </row>
    <row r="34" spans="5:5">
      <c r="E34" s="1"/>
    </row>
    <row r="35" spans="5:5">
      <c r="E35" s="1"/>
    </row>
    <row r="36" spans="5:5">
      <c r="E36" s="1"/>
    </row>
    <row r="37" spans="5:5">
      <c r="E37" s="1"/>
    </row>
    <row r="38" spans="5:5">
      <c r="E38" s="1"/>
    </row>
    <row r="39" spans="5:5">
      <c r="E39" s="1"/>
    </row>
    <row r="40" spans="5:5">
      <c r="E40" s="1"/>
    </row>
    <row r="41" spans="5:5">
      <c r="E41" s="1"/>
    </row>
    <row r="42" spans="5:5">
      <c r="E42" s="1"/>
    </row>
    <row r="43" spans="5:5">
      <c r="E43" s="1"/>
    </row>
    <row r="44" spans="5:5">
      <c r="E44" s="1"/>
    </row>
    <row r="45" spans="5:5">
      <c r="E45" s="1"/>
    </row>
    <row r="46" spans="5:5">
      <c r="E4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53EA9-E4AF-E945-908E-91CC35EFB95F}">
  <dimension ref="B1:E44"/>
  <sheetViews>
    <sheetView zoomScale="91" workbookViewId="0">
      <selection activeCell="B2" sqref="B2"/>
    </sheetView>
  </sheetViews>
  <sheetFormatPr baseColWidth="10" defaultRowHeight="14"/>
  <cols>
    <col min="1" max="1" width="2.5" style="17" customWidth="1"/>
    <col min="2" max="2" width="10.83203125" style="17"/>
    <col min="3" max="5" width="12.5" style="17" customWidth="1"/>
    <col min="6" max="16384" width="10.83203125" style="17"/>
  </cols>
  <sheetData>
    <row r="1" spans="2:5">
      <c r="B1" s="4" t="s">
        <v>117</v>
      </c>
    </row>
    <row r="3" spans="2:5">
      <c r="B3" s="19" t="s">
        <v>31</v>
      </c>
      <c r="C3" s="70" t="s">
        <v>27</v>
      </c>
      <c r="D3" s="19" t="s">
        <v>28</v>
      </c>
      <c r="E3" s="19" t="s">
        <v>29</v>
      </c>
    </row>
    <row r="4" spans="2:5">
      <c r="B4" s="22">
        <v>0</v>
      </c>
      <c r="C4" s="23">
        <v>1.052</v>
      </c>
      <c r="D4" s="21">
        <v>1.1008</v>
      </c>
      <c r="E4" s="21">
        <v>1.0164</v>
      </c>
    </row>
    <row r="5" spans="2:5">
      <c r="B5" s="22">
        <v>5</v>
      </c>
      <c r="C5" s="23">
        <v>1.1604000000000001</v>
      </c>
      <c r="D5" s="21">
        <v>1.1844000000000001</v>
      </c>
      <c r="E5" s="21">
        <v>1.0950666666666666</v>
      </c>
    </row>
    <row r="6" spans="2:5">
      <c r="B6" s="22">
        <v>10</v>
      </c>
      <c r="C6" s="23">
        <v>1.1909999999999998</v>
      </c>
      <c r="D6" s="21">
        <v>1.2032</v>
      </c>
      <c r="E6" s="21">
        <v>1.1239999999999999</v>
      </c>
    </row>
    <row r="7" spans="2:5">
      <c r="B7" s="22">
        <v>15</v>
      </c>
      <c r="C7" s="23">
        <v>1.2696000000000001</v>
      </c>
      <c r="D7" s="21">
        <v>1.2432000000000001</v>
      </c>
      <c r="E7" s="21">
        <v>1.1388666666666667</v>
      </c>
    </row>
    <row r="8" spans="2:5">
      <c r="B8" s="22">
        <v>20</v>
      </c>
      <c r="C8" s="23">
        <v>1.3048</v>
      </c>
      <c r="D8" s="21">
        <v>1.3041999999999998</v>
      </c>
      <c r="E8" s="21">
        <v>1.1645333333333332</v>
      </c>
    </row>
    <row r="9" spans="2:5">
      <c r="B9" s="22">
        <v>25</v>
      </c>
      <c r="C9" s="23">
        <v>1.3679999999999999</v>
      </c>
      <c r="D9" s="21">
        <v>1.3426</v>
      </c>
      <c r="E9" s="21">
        <v>1.2336666666666669</v>
      </c>
    </row>
    <row r="10" spans="2:5">
      <c r="B10" s="22">
        <v>30</v>
      </c>
      <c r="C10" s="23">
        <v>1.4278666666666666</v>
      </c>
      <c r="D10" s="21">
        <v>1.3857999999999999</v>
      </c>
      <c r="E10" s="21">
        <v>1.2709333333333335</v>
      </c>
    </row>
    <row r="11" spans="2:5">
      <c r="B11" s="22">
        <v>35</v>
      </c>
      <c r="C11" s="23">
        <v>1.4944</v>
      </c>
      <c r="D11" s="21">
        <v>1.4300000000000002</v>
      </c>
      <c r="E11" s="21">
        <v>1.3051999999999999</v>
      </c>
    </row>
    <row r="12" spans="2:5">
      <c r="B12" s="22">
        <v>40</v>
      </c>
      <c r="C12" s="23">
        <v>1.5166500000000001</v>
      </c>
      <c r="D12" s="21">
        <v>1.4927999999999999</v>
      </c>
      <c r="E12" s="21">
        <v>1.3781333333333332</v>
      </c>
    </row>
    <row r="13" spans="2:5">
      <c r="B13" s="22">
        <v>45</v>
      </c>
      <c r="C13" s="23">
        <v>1.5499999999999998</v>
      </c>
      <c r="D13" s="21">
        <v>1.5219499999999999</v>
      </c>
      <c r="E13" s="21">
        <v>1.4032</v>
      </c>
    </row>
    <row r="14" spans="2:5">
      <c r="B14" s="22">
        <v>50</v>
      </c>
      <c r="C14" s="23">
        <v>1.512</v>
      </c>
      <c r="D14" s="21">
        <v>1.5337000000000001</v>
      </c>
      <c r="E14" s="21">
        <v>1.42</v>
      </c>
    </row>
    <row r="15" spans="2:5">
      <c r="B15" s="22">
        <v>55</v>
      </c>
      <c r="C15" s="23">
        <v>1.5735999999999999</v>
      </c>
      <c r="D15" s="21">
        <v>1.5364666666666666</v>
      </c>
      <c r="E15" s="21">
        <v>1.4455</v>
      </c>
    </row>
    <row r="16" spans="2:5">
      <c r="B16" s="22">
        <v>60</v>
      </c>
      <c r="C16" s="23">
        <v>1.5762</v>
      </c>
      <c r="D16" s="21">
        <v>1.5678000000000001</v>
      </c>
      <c r="E16" s="21">
        <v>1.4624000000000001</v>
      </c>
    </row>
    <row r="17" spans="2:5">
      <c r="B17" s="22">
        <v>65</v>
      </c>
      <c r="C17" s="23">
        <v>1.5964</v>
      </c>
      <c r="D17" s="21">
        <v>1.5687</v>
      </c>
      <c r="E17" s="21">
        <v>1.4720500000000001</v>
      </c>
    </row>
    <row r="18" spans="2:5">
      <c r="B18" s="22">
        <v>70</v>
      </c>
      <c r="C18" s="23">
        <v>1.6108</v>
      </c>
      <c r="D18" s="21">
        <v>1.5749500000000001</v>
      </c>
      <c r="E18" s="21">
        <v>1.4929000000000001</v>
      </c>
    </row>
    <row r="19" spans="2:5">
      <c r="B19" s="22">
        <v>75</v>
      </c>
      <c r="C19" s="23">
        <v>1.6244999999999998</v>
      </c>
      <c r="D19" s="21">
        <v>1.5740499999999999</v>
      </c>
      <c r="E19" s="21">
        <v>1.5013000000000001</v>
      </c>
    </row>
    <row r="20" spans="2:5">
      <c r="B20" s="22">
        <v>80</v>
      </c>
      <c r="C20" s="23">
        <v>1.6308499999999999</v>
      </c>
      <c r="D20" s="21">
        <v>1.5695000000000001</v>
      </c>
      <c r="E20" s="21">
        <v>1.5003000000000002</v>
      </c>
    </row>
    <row r="21" spans="2:5">
      <c r="B21" s="22">
        <v>85</v>
      </c>
      <c r="C21" s="23">
        <v>1.6236999999999999</v>
      </c>
      <c r="D21" s="21">
        <v>1.5783499999999999</v>
      </c>
      <c r="E21" s="21">
        <v>1.4990000000000001</v>
      </c>
    </row>
    <row r="22" spans="2:5">
      <c r="B22" s="22">
        <v>90</v>
      </c>
      <c r="C22" s="23">
        <v>1.6192000000000002</v>
      </c>
      <c r="D22" s="21">
        <v>1.569</v>
      </c>
      <c r="E22" s="21">
        <v>1.4975999999999998</v>
      </c>
    </row>
    <row r="25" spans="2:5">
      <c r="E25" s="78"/>
    </row>
    <row r="26" spans="2:5">
      <c r="E26" s="78"/>
    </row>
    <row r="27" spans="2:5">
      <c r="E27" s="78"/>
    </row>
    <row r="28" spans="2:5">
      <c r="E28" s="78"/>
    </row>
    <row r="29" spans="2:5">
      <c r="E29" s="78"/>
    </row>
    <row r="30" spans="2:5">
      <c r="E30" s="78"/>
    </row>
    <row r="31" spans="2:5">
      <c r="E31" s="78"/>
    </row>
    <row r="32" spans="2:5">
      <c r="E32" s="78"/>
    </row>
    <row r="33" spans="5:5">
      <c r="E33" s="78"/>
    </row>
    <row r="34" spans="5:5">
      <c r="E34" s="78"/>
    </row>
    <row r="35" spans="5:5">
      <c r="E35" s="78"/>
    </row>
    <row r="36" spans="5:5">
      <c r="E36" s="78"/>
    </row>
    <row r="37" spans="5:5">
      <c r="E37" s="78"/>
    </row>
    <row r="38" spans="5:5">
      <c r="E38" s="78"/>
    </row>
    <row r="39" spans="5:5">
      <c r="E39" s="78"/>
    </row>
    <row r="40" spans="5:5">
      <c r="E40" s="78"/>
    </row>
    <row r="41" spans="5:5">
      <c r="E41" s="78"/>
    </row>
    <row r="42" spans="5:5">
      <c r="E42" s="78"/>
    </row>
    <row r="43" spans="5:5">
      <c r="E43" s="78"/>
    </row>
    <row r="44" spans="5:5">
      <c r="E44" s="7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6299E-3894-7B45-8BBE-42BD75E3A7B6}">
  <dimension ref="A1:J26"/>
  <sheetViews>
    <sheetView zoomScale="176" zoomScaleNormal="176" workbookViewId="0">
      <selection activeCell="D5" sqref="D5"/>
    </sheetView>
  </sheetViews>
  <sheetFormatPr baseColWidth="10" defaultRowHeight="14"/>
  <cols>
    <col min="1" max="1" width="11.1640625" style="2" customWidth="1"/>
    <col min="2" max="16384" width="10.83203125" style="2"/>
  </cols>
  <sheetData>
    <row r="1" spans="1:10">
      <c r="A1" s="3"/>
      <c r="B1" s="4" t="s">
        <v>109</v>
      </c>
      <c r="C1" s="9"/>
      <c r="D1" s="9"/>
    </row>
    <row r="2" spans="1:10">
      <c r="A2" s="3"/>
      <c r="B2" s="4"/>
      <c r="C2" s="9"/>
      <c r="D2" s="9"/>
    </row>
    <row r="3" spans="1:10">
      <c r="A3" s="3"/>
      <c r="B3" s="25"/>
      <c r="C3" s="26"/>
      <c r="D3" s="26"/>
      <c r="E3" s="82" t="s">
        <v>20</v>
      </c>
      <c r="F3" s="82"/>
      <c r="G3" s="82" t="s">
        <v>21</v>
      </c>
      <c r="H3" s="82"/>
    </row>
    <row r="4" spans="1:10" ht="42" customHeight="1">
      <c r="B4" s="14" t="s">
        <v>118</v>
      </c>
      <c r="C4" s="14" t="s">
        <v>114</v>
      </c>
      <c r="D4" s="15" t="s">
        <v>115</v>
      </c>
      <c r="E4" s="8" t="s">
        <v>32</v>
      </c>
      <c r="F4" s="8" t="s">
        <v>33</v>
      </c>
      <c r="G4" s="8" t="s">
        <v>32</v>
      </c>
      <c r="H4" s="8" t="s">
        <v>33</v>
      </c>
      <c r="I4" s="24"/>
      <c r="J4" s="24"/>
    </row>
    <row r="5" spans="1:10">
      <c r="A5" s="9" t="s">
        <v>111</v>
      </c>
      <c r="B5" s="74">
        <v>100</v>
      </c>
      <c r="C5" s="74">
        <v>0</v>
      </c>
      <c r="D5" s="74">
        <v>0</v>
      </c>
      <c r="E5" s="74">
        <v>62.860000000000014</v>
      </c>
      <c r="F5" s="74">
        <v>68.912500000000009</v>
      </c>
      <c r="G5" s="74">
        <v>96.908333333333346</v>
      </c>
      <c r="H5" s="74">
        <v>87.056249999999991</v>
      </c>
      <c r="I5" s="10"/>
    </row>
    <row r="7" spans="1:10">
      <c r="A7" s="9" t="s">
        <v>112</v>
      </c>
      <c r="E7" s="73">
        <v>8.9197237305069788</v>
      </c>
      <c r="F7" s="73">
        <v>11.143600181269932</v>
      </c>
      <c r="G7" s="73">
        <v>3.6723112200587931</v>
      </c>
      <c r="H7" s="73">
        <v>5.4123428713582848</v>
      </c>
    </row>
    <row r="12" spans="1:10">
      <c r="E12" s="1"/>
      <c r="F12" s="1"/>
      <c r="G12" s="1"/>
      <c r="H12" s="1"/>
    </row>
    <row r="13" spans="1:10">
      <c r="E13" s="1"/>
      <c r="F13" s="1"/>
      <c r="G13" s="1"/>
      <c r="H13" s="1"/>
    </row>
    <row r="14" spans="1:10">
      <c r="E14" s="1"/>
      <c r="F14" s="1"/>
      <c r="G14" s="1"/>
      <c r="H14" s="1"/>
    </row>
    <row r="15" spans="1:10">
      <c r="E15" s="1"/>
      <c r="F15" s="1"/>
      <c r="G15" s="1"/>
      <c r="H15" s="1"/>
    </row>
    <row r="16" spans="1:10">
      <c r="E16" s="1"/>
      <c r="F16" s="1"/>
      <c r="G16" s="1"/>
      <c r="H16" s="1"/>
    </row>
    <row r="17" spans="5:8">
      <c r="E17" s="1"/>
      <c r="F17" s="1"/>
      <c r="G17" s="1"/>
      <c r="H17" s="1"/>
    </row>
    <row r="18" spans="5:8">
      <c r="E18" s="1"/>
      <c r="F18" s="1"/>
      <c r="G18" s="1"/>
      <c r="H18" s="1"/>
    </row>
    <row r="19" spans="5:8">
      <c r="E19" s="1"/>
      <c r="F19" s="1"/>
      <c r="G19" s="1"/>
      <c r="H19" s="1"/>
    </row>
    <row r="20" spans="5:8">
      <c r="E20" s="1"/>
      <c r="F20" s="1"/>
      <c r="G20" s="1"/>
      <c r="H20" s="1"/>
    </row>
    <row r="21" spans="5:8">
      <c r="E21" s="1"/>
      <c r="F21" s="1"/>
      <c r="G21" s="1"/>
      <c r="H21" s="1"/>
    </row>
    <row r="22" spans="5:8">
      <c r="E22" s="1"/>
      <c r="F22" s="1"/>
      <c r="G22" s="1"/>
      <c r="H22" s="1"/>
    </row>
    <row r="23" spans="5:8">
      <c r="E23" s="1"/>
      <c r="F23" s="1"/>
      <c r="G23" s="1"/>
      <c r="H23" s="1"/>
    </row>
    <row r="24" spans="5:8">
      <c r="E24" s="1"/>
      <c r="F24" s="1"/>
      <c r="G24" s="1"/>
      <c r="H24" s="1"/>
    </row>
    <row r="25" spans="5:8">
      <c r="E25" s="1"/>
      <c r="F25" s="1"/>
      <c r="G25" s="1"/>
      <c r="H25" s="1"/>
    </row>
    <row r="26" spans="5:8">
      <c r="E26" s="1"/>
      <c r="F26" s="1"/>
    </row>
  </sheetData>
  <mergeCells count="2">
    <mergeCell ref="E3:F3"/>
    <mergeCell ref="G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 2d</vt:lpstr>
      <vt:lpstr>Fig 3b</vt:lpstr>
      <vt:lpstr>Fig 3d</vt:lpstr>
      <vt:lpstr>Fig 3e</vt:lpstr>
      <vt:lpstr>Fig 3g</vt:lpstr>
      <vt:lpstr>Fig 4d</vt:lpstr>
      <vt:lpstr>Fig 4e</vt:lpstr>
      <vt:lpstr>Fig 4g</vt:lpstr>
      <vt:lpstr>Fig 5c</vt:lpstr>
      <vt:lpstr>Fig 5d</vt:lpstr>
      <vt:lpstr>Fig 5f</vt:lpstr>
      <vt:lpstr>Fig 6b</vt:lpstr>
      <vt:lpstr>Fig 6c</vt:lpstr>
      <vt:lpstr>Fig 7d</vt:lpstr>
      <vt:lpstr>Fig 7e</vt:lpstr>
      <vt:lpstr>Fig 7g</vt:lpstr>
      <vt:lpstr>Fig 7h</vt:lpstr>
      <vt:lpstr>Fig 7j</vt:lpstr>
      <vt:lpstr>Supp Fig 3</vt:lpstr>
      <vt:lpstr>Supp Fig 4</vt:lpstr>
      <vt:lpstr>Supp Fig 5a</vt:lpstr>
      <vt:lpstr>Supp Fig 5b</vt:lpstr>
      <vt:lpstr>Supp Fig 6a</vt:lpstr>
      <vt:lpstr>Supp Fig 6b</vt:lpstr>
      <vt:lpstr>Supp Fig 6c</vt:lpstr>
      <vt:lpstr>Supp Fig 6d</vt:lpstr>
      <vt:lpstr>Supp Fig 6e</vt:lpstr>
      <vt:lpstr>Supp Fig 7</vt:lpstr>
      <vt:lpstr>Supp Fig 8b</vt:lpstr>
      <vt:lpstr>Supp Fig 9b</vt:lpstr>
      <vt:lpstr>Supp Fig 13b</vt:lpstr>
      <vt:lpstr>Supp Fig 1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yime Effiong</dc:creator>
  <cp:lastModifiedBy>Microsoft Office User</cp:lastModifiedBy>
  <dcterms:created xsi:type="dcterms:W3CDTF">2024-06-04T13:16:33Z</dcterms:created>
  <dcterms:modified xsi:type="dcterms:W3CDTF">2024-06-18T22:03:06Z</dcterms:modified>
</cp:coreProperties>
</file>